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RNA-Seq" sheetId="1" r:id="rId1"/>
  </sheets>
  <calcPr calcId="145621"/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3" i="1"/>
</calcChain>
</file>

<file path=xl/comments1.xml><?xml version="1.0" encoding="utf-8"?>
<comments xmlns="http://schemas.openxmlformats.org/spreadsheetml/2006/main">
  <authors>
    <author>Author</author>
  </authors>
  <commentList>
    <comment ref="G2" authorId="0">
      <text>
        <r>
          <rPr>
            <b/>
            <sz val="9"/>
            <color indexed="81"/>
            <rFont val="Tahoma"/>
            <charset val="1"/>
          </rPr>
          <t xml:space="preserve">
Paternal reference genome</t>
        </r>
      </text>
    </comment>
    <comment ref="I2" authorId="0">
      <text>
        <r>
          <rPr>
            <b/>
            <sz val="9"/>
            <color indexed="81"/>
            <rFont val="Tahoma"/>
            <charset val="1"/>
          </rPr>
          <t xml:space="preserve">
Maternal reference genome</t>
        </r>
      </text>
    </comment>
    <comment ref="K2" authorId="0">
      <text>
        <r>
          <rPr>
            <b/>
            <sz val="9"/>
            <color indexed="81"/>
            <rFont val="Tahoma"/>
            <charset val="1"/>
          </rPr>
          <t xml:space="preserve">
Paternal reference genome</t>
        </r>
      </text>
    </comment>
    <comment ref="L2" authorId="0">
      <text>
        <r>
          <rPr>
            <b/>
            <sz val="9"/>
            <color indexed="81"/>
            <rFont val="Tahoma"/>
            <charset val="1"/>
          </rPr>
          <t xml:space="preserve">
Maternal reference genome</t>
        </r>
      </text>
    </comment>
  </commentList>
</comments>
</file>

<file path=xl/sharedStrings.xml><?xml version="1.0" encoding="utf-8"?>
<sst xmlns="http://schemas.openxmlformats.org/spreadsheetml/2006/main" count="381" uniqueCount="121">
  <si>
    <t>RNA-Seq</t>
  </si>
  <si>
    <t>Angus_muscle</t>
  </si>
  <si>
    <t>Haplotype1</t>
  </si>
  <si>
    <t>Haplotype2</t>
  </si>
  <si>
    <t>Concordant pair alignment rate (%)</t>
  </si>
  <si>
    <t>Aligned reads</t>
  </si>
  <si>
    <t>Animal ID</t>
  </si>
  <si>
    <t>TRANGIE_20080008</t>
  </si>
  <si>
    <t>TRANGIE_20080037</t>
  </si>
  <si>
    <t>TRANGIE_20080046</t>
  </si>
  <si>
    <t>TRANGIE_20080049</t>
  </si>
  <si>
    <t>TRANGIE_20080063</t>
  </si>
  <si>
    <t>TRANGIE_20080064</t>
  </si>
  <si>
    <t>TRANGIE_20080067</t>
  </si>
  <si>
    <t>TRANGIE_20080069</t>
  </si>
  <si>
    <t>TRANGIE_20080072</t>
  </si>
  <si>
    <t>TRANGIE_20080074</t>
  </si>
  <si>
    <t>TRANGIE_20080098</t>
  </si>
  <si>
    <t>TRANGIE_20080104</t>
  </si>
  <si>
    <t>TRANGIE_20080109</t>
  </si>
  <si>
    <t>TRANGIE_20080112</t>
  </si>
  <si>
    <t>TRANGIE_20080126</t>
  </si>
  <si>
    <t>TRANGIE_20080136</t>
  </si>
  <si>
    <t>TRANGIE_20080142</t>
  </si>
  <si>
    <t>TRANGIE_20080156</t>
  </si>
  <si>
    <t>TRANGIE_20080158</t>
  </si>
  <si>
    <t>TRANGIE_20080161</t>
  </si>
  <si>
    <t>TRANGIE_NDAD170</t>
  </si>
  <si>
    <t>TRANGIE_20080171</t>
  </si>
  <si>
    <t>TRANGIE_20080178</t>
  </si>
  <si>
    <t>TRANGIE_20080179</t>
  </si>
  <si>
    <t>TRANGIE_20080183</t>
  </si>
  <si>
    <t>TRANGIE_20080194</t>
  </si>
  <si>
    <t>TRANGIE_20080195</t>
  </si>
  <si>
    <t>TRANGIE_20080201</t>
  </si>
  <si>
    <t>TRANGIE_20080209</t>
  </si>
  <si>
    <t>TRANGIE_20080210</t>
  </si>
  <si>
    <t>TRANGIE_20080212</t>
  </si>
  <si>
    <t>TRANGIE_20080213</t>
  </si>
  <si>
    <t>TRANGIE_20080216</t>
  </si>
  <si>
    <t>TRANGIE_20080228</t>
  </si>
  <si>
    <t>TRANGIE_20080234</t>
  </si>
  <si>
    <t>TRANGIE_20080238</t>
  </si>
  <si>
    <t>TRANGIE_20080240</t>
  </si>
  <si>
    <t>TRANGIE_20080244</t>
  </si>
  <si>
    <t>TRANGIE_20080245</t>
  </si>
  <si>
    <t>TRANGIE_20080251</t>
  </si>
  <si>
    <t>TRANGIE_20080252</t>
  </si>
  <si>
    <t>TRANGIE_20080260</t>
  </si>
  <si>
    <t>TRANGIE_20080262</t>
  </si>
  <si>
    <t>TRANGIE_20050066</t>
  </si>
  <si>
    <t>TRANGIE_20050068</t>
  </si>
  <si>
    <t>TRANGIE_20050069</t>
  </si>
  <si>
    <t>TRANGIE_20050071</t>
  </si>
  <si>
    <t>TRANGIE_20050078</t>
  </si>
  <si>
    <t>TRANGIE_20050081</t>
  </si>
  <si>
    <t>TRANGIE_20050083</t>
  </si>
  <si>
    <t>TRANGIE_20050086</t>
  </si>
  <si>
    <t>TRANGIE_20050087</t>
  </si>
  <si>
    <t>TRANGIE_20050089</t>
  </si>
  <si>
    <t>TRANGIE_20050111</t>
  </si>
  <si>
    <t>TRANGIE_20050123</t>
  </si>
  <si>
    <t>TRANGIE_20050147</t>
  </si>
  <si>
    <t>TRANGIE_20050160</t>
  </si>
  <si>
    <t>TRANGIE_20050169</t>
  </si>
  <si>
    <t>TRANGIE_20050181</t>
  </si>
  <si>
    <t>TRANGIE_20050212</t>
  </si>
  <si>
    <t>TRANGIE_20050220</t>
  </si>
  <si>
    <t>TRANGIE_20050222</t>
  </si>
  <si>
    <t>TRANGIE_20050225</t>
  </si>
  <si>
    <t>TRANGIE_20050287</t>
  </si>
  <si>
    <t>TRANGIE_20050292</t>
  </si>
  <si>
    <t>TRANGIE_20050305</t>
  </si>
  <si>
    <t>TRANGIE_20050310</t>
  </si>
  <si>
    <t>TRANGIE_20050312</t>
  </si>
  <si>
    <t>TRANGIE_20050325</t>
  </si>
  <si>
    <t>TRANGIE_20050332</t>
  </si>
  <si>
    <t>TRANGIE_20050343</t>
  </si>
  <si>
    <t>TRANGIE_20050346</t>
  </si>
  <si>
    <t>TRANGIE_20050347</t>
  </si>
  <si>
    <t>TRANGIE_20050355</t>
  </si>
  <si>
    <t>TRANGIE_20050370</t>
  </si>
  <si>
    <t>TRANGIE_20050371</t>
  </si>
  <si>
    <t>TRANGIE_20050384</t>
  </si>
  <si>
    <t>TRANGIE_20050413</t>
  </si>
  <si>
    <t>TRANGIE_20050420</t>
  </si>
  <si>
    <t>TRANGIE_20050445</t>
  </si>
  <si>
    <t>Angus_liver</t>
  </si>
  <si>
    <t>Holstein_liver</t>
  </si>
  <si>
    <t>Holstein_blood</t>
  </si>
  <si>
    <t>FCE0606</t>
  </si>
  <si>
    <t>FCE0608</t>
  </si>
  <si>
    <t>FCE0688</t>
  </si>
  <si>
    <t>FCE0705</t>
  </si>
  <si>
    <t>FCE0706</t>
  </si>
  <si>
    <t>FCE0715</t>
  </si>
  <si>
    <t>FCE0729</t>
  </si>
  <si>
    <t>FCE0737</t>
  </si>
  <si>
    <t>FCE0755</t>
  </si>
  <si>
    <t>FCE0758</t>
  </si>
  <si>
    <t>FCE0761</t>
  </si>
  <si>
    <t>FCE0778</t>
  </si>
  <si>
    <t>FCE0781</t>
  </si>
  <si>
    <t>FCE0798</t>
  </si>
  <si>
    <t>FCE0800</t>
  </si>
  <si>
    <t>FCE0802</t>
  </si>
  <si>
    <t>FCE0817</t>
  </si>
  <si>
    <t>FCE0823</t>
  </si>
  <si>
    <t>FCE0834</t>
  </si>
  <si>
    <t>FCE0857</t>
  </si>
  <si>
    <t>TRANGIE_20080124</t>
  </si>
  <si>
    <t>TRANGIE_20080246</t>
  </si>
  <si>
    <t>Paired reads</t>
  </si>
  <si>
    <t xml:space="preserve">QC passed </t>
  </si>
  <si>
    <t>%</t>
  </si>
  <si>
    <t>Raw reads</t>
  </si>
  <si>
    <t>Breed (Tissue)</t>
  </si>
  <si>
    <t>Angus (Muscle)</t>
  </si>
  <si>
    <t>Angus (Liver)</t>
  </si>
  <si>
    <t>Holstein (Liver)</t>
  </si>
  <si>
    <t>Holstein (WB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charset val="1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3" fontId="0" fillId="0" borderId="0" xfId="0" applyNumberFormat="1"/>
    <xf numFmtId="164" fontId="1" fillId="6" borderId="0" xfId="0" applyNumberFormat="1" applyFont="1" applyFill="1" applyAlignment="1">
      <alignment horizontal="center"/>
    </xf>
    <xf numFmtId="164" fontId="0" fillId="0" borderId="0" xfId="0" applyNumberFormat="1"/>
    <xf numFmtId="0" fontId="1" fillId="7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124"/>
  <sheetViews>
    <sheetView tabSelected="1" workbookViewId="0">
      <selection sqref="A1:A2"/>
    </sheetView>
  </sheetViews>
  <sheetFormatPr defaultRowHeight="15" x14ac:dyDescent="0.25"/>
  <cols>
    <col min="1" max="1" width="17" customWidth="1"/>
    <col min="2" max="2" width="18.85546875" customWidth="1"/>
    <col min="3" max="3" width="18.85546875" style="11" customWidth="1"/>
    <col min="4" max="4" width="16.85546875" customWidth="1"/>
    <col min="5" max="5" width="15.5703125" customWidth="1"/>
    <col min="6" max="6" width="12.7109375" customWidth="1"/>
    <col min="7" max="7" width="18.140625" customWidth="1"/>
    <col min="8" max="8" width="8.28515625" style="8" customWidth="1"/>
    <col min="9" max="9" width="16.7109375" customWidth="1"/>
    <col min="10" max="10" width="8.5703125" style="8" customWidth="1"/>
    <col min="11" max="11" width="18" customWidth="1"/>
    <col min="12" max="12" width="18.42578125" customWidth="1"/>
    <col min="19" max="19" width="9.85546875" bestFit="1" customWidth="1"/>
  </cols>
  <sheetData>
    <row r="1" spans="1:19" x14ac:dyDescent="0.25">
      <c r="A1" s="12" t="s">
        <v>0</v>
      </c>
      <c r="B1" s="12" t="s">
        <v>6</v>
      </c>
      <c r="C1" s="17" t="s">
        <v>116</v>
      </c>
      <c r="D1" s="14" t="s">
        <v>115</v>
      </c>
      <c r="E1" s="15" t="s">
        <v>113</v>
      </c>
      <c r="F1" s="15"/>
      <c r="G1" s="16" t="s">
        <v>5</v>
      </c>
      <c r="H1" s="16"/>
      <c r="I1" s="16"/>
      <c r="J1" s="16"/>
      <c r="K1" s="13" t="s">
        <v>4</v>
      </c>
      <c r="L1" s="13"/>
    </row>
    <row r="2" spans="1:19" x14ac:dyDescent="0.25">
      <c r="A2" s="12"/>
      <c r="B2" s="12"/>
      <c r="C2" s="17"/>
      <c r="D2" s="14"/>
      <c r="E2" s="1" t="s">
        <v>112</v>
      </c>
      <c r="F2" s="1" t="s">
        <v>114</v>
      </c>
      <c r="G2" s="2" t="s">
        <v>2</v>
      </c>
      <c r="H2" s="7" t="s">
        <v>114</v>
      </c>
      <c r="I2" s="10" t="s">
        <v>3</v>
      </c>
      <c r="J2" s="7" t="s">
        <v>114</v>
      </c>
      <c r="K2" s="9" t="s">
        <v>2</v>
      </c>
      <c r="L2" s="9" t="s">
        <v>3</v>
      </c>
    </row>
    <row r="3" spans="1:19" x14ac:dyDescent="0.25">
      <c r="A3" s="4" t="s">
        <v>1</v>
      </c>
      <c r="B3" s="4" t="s">
        <v>7</v>
      </c>
      <c r="C3" s="11" t="s">
        <v>117</v>
      </c>
      <c r="D3" s="3">
        <v>15398258</v>
      </c>
      <c r="E3" s="3">
        <v>4579456</v>
      </c>
      <c r="F3" s="5">
        <f>(E3*2)/D3</f>
        <v>0.59480182758335387</v>
      </c>
      <c r="G3" s="3">
        <v>4114197</v>
      </c>
      <c r="H3" s="5">
        <f>G3/E3</f>
        <v>0.89840299808536206</v>
      </c>
      <c r="I3" s="3">
        <v>4112452</v>
      </c>
      <c r="J3" s="5">
        <f>I3/E3</f>
        <v>0.89802194845850691</v>
      </c>
      <c r="K3" s="5">
        <v>0.88800000000000001</v>
      </c>
      <c r="L3" s="5">
        <v>0.88700000000000001</v>
      </c>
      <c r="S3" s="6"/>
    </row>
    <row r="4" spans="1:19" x14ac:dyDescent="0.25">
      <c r="A4" s="4" t="s">
        <v>1</v>
      </c>
      <c r="B4" s="4" t="s">
        <v>8</v>
      </c>
      <c r="C4" s="11" t="s">
        <v>117</v>
      </c>
      <c r="D4" s="3">
        <v>18571506</v>
      </c>
      <c r="E4" s="3">
        <v>5315344</v>
      </c>
      <c r="F4" s="5">
        <f t="shared" ref="F4:F67" si="0">(E4*2)/D4</f>
        <v>0.57241927499040735</v>
      </c>
      <c r="G4" s="3">
        <v>4803931</v>
      </c>
      <c r="H4" s="5">
        <f t="shared" ref="H4:H67" si="1">G4/E4</f>
        <v>0.90378553109638815</v>
      </c>
      <c r="I4" s="3">
        <v>4793921</v>
      </c>
      <c r="J4" s="5">
        <f t="shared" ref="J4:J67" si="2">I4/E4</f>
        <v>0.90190230397129523</v>
      </c>
      <c r="K4" s="5">
        <v>0.89400000000000002</v>
      </c>
      <c r="L4" s="5">
        <v>0.89200000000000002</v>
      </c>
      <c r="S4" s="6"/>
    </row>
    <row r="5" spans="1:19" x14ac:dyDescent="0.25">
      <c r="A5" s="4" t="s">
        <v>1</v>
      </c>
      <c r="B5" s="4" t="s">
        <v>9</v>
      </c>
      <c r="C5" s="11" t="s">
        <v>117</v>
      </c>
      <c r="D5" s="3">
        <v>19186236</v>
      </c>
      <c r="E5" s="3">
        <v>5457185</v>
      </c>
      <c r="F5" s="5">
        <f t="shared" si="0"/>
        <v>0.56886457562598525</v>
      </c>
      <c r="G5" s="3">
        <v>4814597</v>
      </c>
      <c r="H5" s="5">
        <f t="shared" si="1"/>
        <v>0.88224918158354537</v>
      </c>
      <c r="I5" s="3">
        <v>4805382</v>
      </c>
      <c r="J5" s="5">
        <f t="shared" si="2"/>
        <v>0.88056058205833232</v>
      </c>
      <c r="K5" s="5">
        <v>0.86899999999999999</v>
      </c>
      <c r="L5" s="5">
        <v>0.86699999999999999</v>
      </c>
      <c r="S5" s="6"/>
    </row>
    <row r="6" spans="1:19" x14ac:dyDescent="0.25">
      <c r="A6" s="4" t="s">
        <v>1</v>
      </c>
      <c r="B6" s="4" t="s">
        <v>10</v>
      </c>
      <c r="C6" s="11" t="s">
        <v>117</v>
      </c>
      <c r="D6" s="3">
        <v>17028950</v>
      </c>
      <c r="E6" s="3">
        <v>4963046</v>
      </c>
      <c r="F6" s="5">
        <f t="shared" si="0"/>
        <v>0.5828951285898426</v>
      </c>
      <c r="G6" s="3">
        <v>4440560</v>
      </c>
      <c r="H6" s="5">
        <f t="shared" si="1"/>
        <v>0.89472473154590948</v>
      </c>
      <c r="I6" s="3">
        <v>4433033</v>
      </c>
      <c r="J6" s="5">
        <f t="shared" si="2"/>
        <v>0.8932081225924563</v>
      </c>
      <c r="K6" s="5">
        <v>0.88300000000000001</v>
      </c>
      <c r="L6" s="5">
        <v>0.88200000000000001</v>
      </c>
      <c r="S6" s="6"/>
    </row>
    <row r="7" spans="1:19" x14ac:dyDescent="0.25">
      <c r="A7" s="4" t="s">
        <v>1</v>
      </c>
      <c r="B7" s="4" t="s">
        <v>11</v>
      </c>
      <c r="C7" s="11" t="s">
        <v>117</v>
      </c>
      <c r="D7" s="3">
        <v>20897282</v>
      </c>
      <c r="E7" s="3">
        <v>6033390</v>
      </c>
      <c r="F7" s="5">
        <f t="shared" si="0"/>
        <v>0.57743298865373971</v>
      </c>
      <c r="G7" s="3">
        <v>5424852</v>
      </c>
      <c r="H7" s="5">
        <f t="shared" si="1"/>
        <v>0.89913829538617596</v>
      </c>
      <c r="I7" s="3">
        <v>5417134</v>
      </c>
      <c r="J7" s="5">
        <f t="shared" si="2"/>
        <v>0.89785908088156074</v>
      </c>
      <c r="K7" s="5">
        <v>0.89100000000000001</v>
      </c>
      <c r="L7" s="5">
        <v>0.88900000000000001</v>
      </c>
      <c r="S7" s="6"/>
    </row>
    <row r="8" spans="1:19" x14ac:dyDescent="0.25">
      <c r="A8" s="4" t="s">
        <v>1</v>
      </c>
      <c r="B8" s="4" t="s">
        <v>12</v>
      </c>
      <c r="C8" s="11" t="s">
        <v>117</v>
      </c>
      <c r="D8" s="3">
        <v>22565684</v>
      </c>
      <c r="E8" s="3">
        <v>6480447</v>
      </c>
      <c r="F8" s="5">
        <f t="shared" si="0"/>
        <v>0.57436300180397815</v>
      </c>
      <c r="G8" s="3">
        <v>5901002</v>
      </c>
      <c r="H8" s="5">
        <f t="shared" si="1"/>
        <v>0.91058564324343672</v>
      </c>
      <c r="I8" s="3">
        <v>5888104</v>
      </c>
      <c r="J8" s="5">
        <f t="shared" si="2"/>
        <v>0.90859534843815559</v>
      </c>
      <c r="K8" s="5">
        <v>0.90300000000000002</v>
      </c>
      <c r="L8" s="5">
        <v>0.90100000000000002</v>
      </c>
      <c r="S8" s="6"/>
    </row>
    <row r="9" spans="1:19" x14ac:dyDescent="0.25">
      <c r="A9" s="4" t="s">
        <v>1</v>
      </c>
      <c r="B9" s="4" t="s">
        <v>13</v>
      </c>
      <c r="C9" s="11" t="s">
        <v>117</v>
      </c>
      <c r="D9" s="3">
        <v>21437228</v>
      </c>
      <c r="E9" s="3">
        <v>6160306</v>
      </c>
      <c r="F9" s="5">
        <f t="shared" si="0"/>
        <v>0.5747297178534464</v>
      </c>
      <c r="G9" s="3">
        <v>5535942</v>
      </c>
      <c r="H9" s="5">
        <f t="shared" si="1"/>
        <v>0.89864724252334216</v>
      </c>
      <c r="I9" s="3">
        <v>5525930</v>
      </c>
      <c r="J9" s="5">
        <f t="shared" si="2"/>
        <v>0.89702199858253795</v>
      </c>
      <c r="K9" s="5">
        <v>0.88800000000000001</v>
      </c>
      <c r="L9" s="5">
        <v>0.88600000000000001</v>
      </c>
      <c r="S9" s="6"/>
    </row>
    <row r="10" spans="1:19" x14ac:dyDescent="0.25">
      <c r="A10" s="4" t="s">
        <v>1</v>
      </c>
      <c r="B10" s="4" t="s">
        <v>14</v>
      </c>
      <c r="C10" s="11" t="s">
        <v>117</v>
      </c>
      <c r="D10" s="3">
        <v>17652436</v>
      </c>
      <c r="E10" s="3">
        <v>5164303</v>
      </c>
      <c r="F10" s="5">
        <f t="shared" si="0"/>
        <v>0.58510938660250633</v>
      </c>
      <c r="G10" s="3">
        <v>4717481</v>
      </c>
      <c r="H10" s="5">
        <f t="shared" si="1"/>
        <v>0.91347874049992805</v>
      </c>
      <c r="I10" s="3">
        <v>4715323</v>
      </c>
      <c r="J10" s="5">
        <f t="shared" si="2"/>
        <v>0.91306087191243424</v>
      </c>
      <c r="K10" s="5">
        <v>0.90500000000000003</v>
      </c>
      <c r="L10" s="5">
        <v>0.90500000000000003</v>
      </c>
      <c r="S10" s="6"/>
    </row>
    <row r="11" spans="1:19" x14ac:dyDescent="0.25">
      <c r="A11" s="4" t="s">
        <v>1</v>
      </c>
      <c r="B11" s="4" t="s">
        <v>15</v>
      </c>
      <c r="C11" s="11" t="s">
        <v>117</v>
      </c>
      <c r="D11" s="3">
        <v>21031796</v>
      </c>
      <c r="E11" s="3">
        <v>6098732</v>
      </c>
      <c r="F11" s="5">
        <f t="shared" si="0"/>
        <v>0.57995351419346208</v>
      </c>
      <c r="G11" s="3">
        <v>5534895</v>
      </c>
      <c r="H11" s="5">
        <f t="shared" si="1"/>
        <v>0.90754848712814407</v>
      </c>
      <c r="I11" s="3">
        <v>5532904</v>
      </c>
      <c r="J11" s="5">
        <f t="shared" si="2"/>
        <v>0.90722202582438449</v>
      </c>
      <c r="K11" s="5">
        <v>0.89800000000000002</v>
      </c>
      <c r="L11" s="5">
        <v>0.89800000000000002</v>
      </c>
      <c r="S11" s="6"/>
    </row>
    <row r="12" spans="1:19" x14ac:dyDescent="0.25">
      <c r="A12" s="4" t="s">
        <v>1</v>
      </c>
      <c r="B12" s="4" t="s">
        <v>16</v>
      </c>
      <c r="C12" s="11" t="s">
        <v>117</v>
      </c>
      <c r="D12" s="3">
        <v>16042730</v>
      </c>
      <c r="E12" s="3">
        <v>4610920</v>
      </c>
      <c r="F12" s="5">
        <f t="shared" si="0"/>
        <v>0.5748298450450765</v>
      </c>
      <c r="G12" s="3">
        <v>4186639</v>
      </c>
      <c r="H12" s="5">
        <f t="shared" si="1"/>
        <v>0.90798343931362935</v>
      </c>
      <c r="I12" s="3">
        <v>4185524</v>
      </c>
      <c r="J12" s="5">
        <f t="shared" si="2"/>
        <v>0.90774162206240838</v>
      </c>
      <c r="K12" s="5">
        <v>0.89900000000000002</v>
      </c>
      <c r="L12" s="5">
        <v>0.89800000000000002</v>
      </c>
      <c r="S12" s="6"/>
    </row>
    <row r="13" spans="1:19" x14ac:dyDescent="0.25">
      <c r="A13" s="4" t="s">
        <v>1</v>
      </c>
      <c r="B13" s="4" t="s">
        <v>17</v>
      </c>
      <c r="C13" s="11" t="s">
        <v>117</v>
      </c>
      <c r="D13" s="3">
        <v>17334002</v>
      </c>
      <c r="E13" s="3">
        <v>5144640</v>
      </c>
      <c r="F13" s="5">
        <f t="shared" si="0"/>
        <v>0.59358940883934364</v>
      </c>
      <c r="G13" s="3">
        <v>4723323</v>
      </c>
      <c r="H13" s="5">
        <f t="shared" si="1"/>
        <v>0.91810564004478445</v>
      </c>
      <c r="I13" s="3">
        <v>4722130</v>
      </c>
      <c r="J13" s="5">
        <f t="shared" si="2"/>
        <v>0.91787374821173107</v>
      </c>
      <c r="K13" s="5">
        <v>0.91</v>
      </c>
      <c r="L13" s="5">
        <v>0.91</v>
      </c>
      <c r="S13" s="6"/>
    </row>
    <row r="14" spans="1:19" x14ac:dyDescent="0.25">
      <c r="A14" s="4" t="s">
        <v>1</v>
      </c>
      <c r="B14" s="4" t="s">
        <v>18</v>
      </c>
      <c r="C14" s="11" t="s">
        <v>117</v>
      </c>
      <c r="D14" s="3">
        <v>20078608</v>
      </c>
      <c r="E14" s="3">
        <v>5769337</v>
      </c>
      <c r="F14" s="5">
        <f t="shared" si="0"/>
        <v>0.57467499739025729</v>
      </c>
      <c r="G14" s="3">
        <v>5239297</v>
      </c>
      <c r="H14" s="5">
        <f t="shared" si="1"/>
        <v>0.90812809166807207</v>
      </c>
      <c r="I14" s="3">
        <v>5237604</v>
      </c>
      <c r="J14" s="5">
        <f t="shared" si="2"/>
        <v>0.90783464373809331</v>
      </c>
      <c r="K14" s="5">
        <v>0.89900000000000002</v>
      </c>
      <c r="L14" s="5">
        <v>0.89800000000000002</v>
      </c>
      <c r="S14" s="6"/>
    </row>
    <row r="15" spans="1:19" x14ac:dyDescent="0.25">
      <c r="A15" s="4" t="s">
        <v>1</v>
      </c>
      <c r="B15" s="4" t="s">
        <v>19</v>
      </c>
      <c r="C15" s="11" t="s">
        <v>117</v>
      </c>
      <c r="D15" s="3">
        <v>26958158</v>
      </c>
      <c r="E15" s="3">
        <v>7905553</v>
      </c>
      <c r="F15" s="5">
        <f t="shared" si="0"/>
        <v>0.58650542815276918</v>
      </c>
      <c r="G15" s="3">
        <v>7285307</v>
      </c>
      <c r="H15" s="5">
        <f t="shared" si="1"/>
        <v>0.92154299642289417</v>
      </c>
      <c r="I15" s="3">
        <v>7282791</v>
      </c>
      <c r="J15" s="5">
        <f t="shared" si="2"/>
        <v>0.92122473911692204</v>
      </c>
      <c r="K15" s="5">
        <v>0.91500000000000004</v>
      </c>
      <c r="L15" s="5">
        <v>0.91500000000000004</v>
      </c>
      <c r="S15" s="6"/>
    </row>
    <row r="16" spans="1:19" x14ac:dyDescent="0.25">
      <c r="A16" s="4" t="s">
        <v>1</v>
      </c>
      <c r="B16" s="4" t="s">
        <v>20</v>
      </c>
      <c r="C16" s="11" t="s">
        <v>117</v>
      </c>
      <c r="D16" s="3">
        <v>19081612</v>
      </c>
      <c r="E16" s="3">
        <v>5480509</v>
      </c>
      <c r="F16" s="5">
        <f t="shared" si="0"/>
        <v>0.57442830301758574</v>
      </c>
      <c r="G16" s="3">
        <v>5036551</v>
      </c>
      <c r="H16" s="5">
        <f t="shared" si="1"/>
        <v>0.91899329058669554</v>
      </c>
      <c r="I16" s="3">
        <v>5034389</v>
      </c>
      <c r="J16" s="5">
        <f t="shared" si="2"/>
        <v>0.91859880168064678</v>
      </c>
      <c r="K16" s="5">
        <v>0.91100000000000003</v>
      </c>
      <c r="L16" s="5">
        <v>0.91100000000000003</v>
      </c>
      <c r="S16" s="6"/>
    </row>
    <row r="17" spans="1:19" x14ac:dyDescent="0.25">
      <c r="A17" s="4" t="s">
        <v>1</v>
      </c>
      <c r="B17" s="4" t="s">
        <v>110</v>
      </c>
      <c r="C17" s="11" t="s">
        <v>117</v>
      </c>
      <c r="D17" s="3">
        <v>15713726</v>
      </c>
      <c r="E17" s="3">
        <v>4725416</v>
      </c>
      <c r="F17" s="5">
        <f t="shared" si="0"/>
        <v>0.60143800394635871</v>
      </c>
      <c r="G17" s="3">
        <v>4289126</v>
      </c>
      <c r="H17" s="5">
        <f t="shared" si="1"/>
        <v>0.90767162086893516</v>
      </c>
      <c r="I17" s="3">
        <v>4286483</v>
      </c>
      <c r="J17" s="5">
        <f t="shared" si="2"/>
        <v>0.90711230503303841</v>
      </c>
      <c r="K17" s="5">
        <v>0.89900000000000002</v>
      </c>
      <c r="L17" s="5">
        <v>0.89800000000000002</v>
      </c>
      <c r="S17" s="6"/>
    </row>
    <row r="18" spans="1:19" x14ac:dyDescent="0.25">
      <c r="A18" s="4" t="s">
        <v>1</v>
      </c>
      <c r="B18" s="4" t="s">
        <v>21</v>
      </c>
      <c r="C18" s="11" t="s">
        <v>117</v>
      </c>
      <c r="D18" s="3">
        <v>23461840</v>
      </c>
      <c r="E18" s="3">
        <v>6870871</v>
      </c>
      <c r="F18" s="5">
        <f t="shared" si="0"/>
        <v>0.58570606567941819</v>
      </c>
      <c r="G18" s="3">
        <v>6308035</v>
      </c>
      <c r="H18" s="5">
        <f t="shared" si="1"/>
        <v>0.91808374804300652</v>
      </c>
      <c r="I18" s="3">
        <v>6305600</v>
      </c>
      <c r="J18" s="5">
        <f t="shared" si="2"/>
        <v>0.9177293533818347</v>
      </c>
      <c r="K18" s="5">
        <v>0.91100000000000003</v>
      </c>
      <c r="L18" s="5">
        <v>0.91100000000000003</v>
      </c>
      <c r="S18" s="6"/>
    </row>
    <row r="19" spans="1:19" x14ac:dyDescent="0.25">
      <c r="A19" s="4" t="s">
        <v>1</v>
      </c>
      <c r="B19" s="4" t="s">
        <v>22</v>
      </c>
      <c r="C19" s="11" t="s">
        <v>117</v>
      </c>
      <c r="D19" s="3">
        <v>17575494</v>
      </c>
      <c r="E19" s="3">
        <v>4988807</v>
      </c>
      <c r="F19" s="5">
        <f t="shared" si="0"/>
        <v>0.56770034458206409</v>
      </c>
      <c r="G19" s="3">
        <v>4522419</v>
      </c>
      <c r="H19" s="5">
        <f t="shared" si="1"/>
        <v>0.9065131202710387</v>
      </c>
      <c r="I19" s="3">
        <v>4520596</v>
      </c>
      <c r="J19" s="5">
        <f t="shared" si="2"/>
        <v>0.90614770224624841</v>
      </c>
      <c r="K19" s="5">
        <v>0.89700000000000002</v>
      </c>
      <c r="L19" s="5">
        <v>0.89700000000000002</v>
      </c>
      <c r="S19" s="6"/>
    </row>
    <row r="20" spans="1:19" x14ac:dyDescent="0.25">
      <c r="A20" s="4" t="s">
        <v>1</v>
      </c>
      <c r="B20" s="4" t="s">
        <v>23</v>
      </c>
      <c r="C20" s="11" t="s">
        <v>117</v>
      </c>
      <c r="D20" s="3">
        <v>1810412</v>
      </c>
      <c r="E20" s="3">
        <v>526562</v>
      </c>
      <c r="F20" s="5">
        <f t="shared" si="0"/>
        <v>0.58170405410481152</v>
      </c>
      <c r="G20" s="3">
        <v>479863</v>
      </c>
      <c r="H20" s="5">
        <f t="shared" si="1"/>
        <v>0.91131338759728198</v>
      </c>
      <c r="I20" s="3">
        <v>479705</v>
      </c>
      <c r="J20" s="5">
        <f t="shared" si="2"/>
        <v>0.91101332796517787</v>
      </c>
      <c r="K20" s="5">
        <v>0.90200000000000002</v>
      </c>
      <c r="L20" s="5">
        <v>0.90200000000000002</v>
      </c>
      <c r="S20" s="6"/>
    </row>
    <row r="21" spans="1:19" x14ac:dyDescent="0.25">
      <c r="A21" s="4" t="s">
        <v>1</v>
      </c>
      <c r="B21" s="4" t="s">
        <v>24</v>
      </c>
      <c r="C21" s="11" t="s">
        <v>117</v>
      </c>
      <c r="D21" s="3">
        <v>19892532</v>
      </c>
      <c r="E21" s="3">
        <v>5914297</v>
      </c>
      <c r="F21" s="5">
        <f t="shared" si="0"/>
        <v>0.59462485720771996</v>
      </c>
      <c r="G21" s="3">
        <v>5407868</v>
      </c>
      <c r="H21" s="5">
        <f t="shared" si="1"/>
        <v>0.91437207160884881</v>
      </c>
      <c r="I21" s="3">
        <v>5406293</v>
      </c>
      <c r="J21" s="5">
        <f t="shared" si="2"/>
        <v>0.91410576776918706</v>
      </c>
      <c r="K21" s="5">
        <v>0.90700000000000003</v>
      </c>
      <c r="L21" s="5">
        <v>0.90600000000000003</v>
      </c>
      <c r="S21" s="6"/>
    </row>
    <row r="22" spans="1:19" x14ac:dyDescent="0.25">
      <c r="A22" s="4" t="s">
        <v>1</v>
      </c>
      <c r="B22" s="4" t="s">
        <v>25</v>
      </c>
      <c r="C22" s="11" t="s">
        <v>117</v>
      </c>
      <c r="D22" s="3">
        <v>15678406</v>
      </c>
      <c r="E22" s="3">
        <v>4508076</v>
      </c>
      <c r="F22" s="5">
        <f t="shared" si="0"/>
        <v>0.57506815424986446</v>
      </c>
      <c r="G22" s="3">
        <v>4107794</v>
      </c>
      <c r="H22" s="5">
        <f t="shared" si="1"/>
        <v>0.91120779685169462</v>
      </c>
      <c r="I22" s="3">
        <v>4106688</v>
      </c>
      <c r="J22" s="5">
        <f t="shared" si="2"/>
        <v>0.91096245937291209</v>
      </c>
      <c r="K22" s="5">
        <v>0.90300000000000002</v>
      </c>
      <c r="L22" s="5">
        <v>0.90200000000000002</v>
      </c>
      <c r="S22" s="6"/>
    </row>
    <row r="23" spans="1:19" x14ac:dyDescent="0.25">
      <c r="A23" s="4" t="s">
        <v>1</v>
      </c>
      <c r="B23" s="4" t="s">
        <v>26</v>
      </c>
      <c r="C23" s="11" t="s">
        <v>117</v>
      </c>
      <c r="D23" s="3">
        <v>14639750</v>
      </c>
      <c r="E23" s="3">
        <v>4321229</v>
      </c>
      <c r="F23" s="5">
        <f t="shared" si="0"/>
        <v>0.59034191157635885</v>
      </c>
      <c r="G23" s="3">
        <v>3945241</v>
      </c>
      <c r="H23" s="5">
        <f t="shared" si="1"/>
        <v>0.9129904941395145</v>
      </c>
      <c r="I23" s="3">
        <v>3943678</v>
      </c>
      <c r="J23" s="5">
        <f t="shared" si="2"/>
        <v>0.91262879148501508</v>
      </c>
      <c r="K23" s="5">
        <v>0.90400000000000003</v>
      </c>
      <c r="L23" s="5">
        <v>0.90300000000000002</v>
      </c>
      <c r="S23" s="6"/>
    </row>
    <row r="24" spans="1:19" x14ac:dyDescent="0.25">
      <c r="A24" s="4" t="s">
        <v>1</v>
      </c>
      <c r="B24" s="4" t="s">
        <v>27</v>
      </c>
      <c r="C24" s="11" t="s">
        <v>117</v>
      </c>
      <c r="D24" s="3">
        <v>16336388</v>
      </c>
      <c r="E24" s="3">
        <v>4733134</v>
      </c>
      <c r="F24" s="5">
        <f t="shared" si="0"/>
        <v>0.57945905790190588</v>
      </c>
      <c r="G24" s="3">
        <v>4243305</v>
      </c>
      <c r="H24" s="5">
        <f t="shared" si="1"/>
        <v>0.89651064178618223</v>
      </c>
      <c r="I24" s="3">
        <v>4241392</v>
      </c>
      <c r="J24" s="5">
        <f t="shared" si="2"/>
        <v>0.89610646983584241</v>
      </c>
      <c r="K24" s="5">
        <v>0.88600000000000001</v>
      </c>
      <c r="L24" s="5">
        <v>0.88600000000000001</v>
      </c>
      <c r="S24" s="6"/>
    </row>
    <row r="25" spans="1:19" x14ac:dyDescent="0.25">
      <c r="A25" s="4" t="s">
        <v>1</v>
      </c>
      <c r="B25" s="4" t="s">
        <v>28</v>
      </c>
      <c r="C25" s="11" t="s">
        <v>117</v>
      </c>
      <c r="D25" s="3">
        <v>19917724</v>
      </c>
      <c r="E25" s="3">
        <v>8400288</v>
      </c>
      <c r="F25" s="5">
        <f t="shared" si="0"/>
        <v>0.84349878530297939</v>
      </c>
      <c r="G25" s="3">
        <v>7737516</v>
      </c>
      <c r="H25" s="5">
        <f t="shared" si="1"/>
        <v>0.92110127652766194</v>
      </c>
      <c r="I25" s="3">
        <v>7735854</v>
      </c>
      <c r="J25" s="5">
        <f t="shared" si="2"/>
        <v>0.92090342616824561</v>
      </c>
      <c r="K25" s="5">
        <v>0.91100000000000003</v>
      </c>
      <c r="L25" s="5">
        <v>0.91100000000000003</v>
      </c>
      <c r="S25" s="6"/>
    </row>
    <row r="26" spans="1:19" x14ac:dyDescent="0.25">
      <c r="A26" s="4" t="s">
        <v>1</v>
      </c>
      <c r="B26" s="4" t="s">
        <v>29</v>
      </c>
      <c r="C26" s="11" t="s">
        <v>117</v>
      </c>
      <c r="D26" s="3">
        <v>9462030</v>
      </c>
      <c r="E26" s="3">
        <v>3955078</v>
      </c>
      <c r="F26" s="5">
        <f t="shared" si="0"/>
        <v>0.83598931730294657</v>
      </c>
      <c r="G26" s="3">
        <v>3628235</v>
      </c>
      <c r="H26" s="5">
        <f t="shared" si="1"/>
        <v>0.91736117467215561</v>
      </c>
      <c r="I26" s="3">
        <v>3626338</v>
      </c>
      <c r="J26" s="5">
        <f t="shared" si="2"/>
        <v>0.91688153811378692</v>
      </c>
      <c r="K26" s="5">
        <v>0.90700000000000003</v>
      </c>
      <c r="L26" s="5">
        <v>0.90600000000000003</v>
      </c>
      <c r="S26" s="6"/>
    </row>
    <row r="27" spans="1:19" x14ac:dyDescent="0.25">
      <c r="A27" s="4" t="s">
        <v>1</v>
      </c>
      <c r="B27" s="4" t="s">
        <v>30</v>
      </c>
      <c r="C27" s="11" t="s">
        <v>117</v>
      </c>
      <c r="D27" s="3">
        <v>14207294</v>
      </c>
      <c r="E27" s="3">
        <v>5942658</v>
      </c>
      <c r="F27" s="5">
        <f t="shared" si="0"/>
        <v>0.83656437320153998</v>
      </c>
      <c r="G27" s="3">
        <v>5348589</v>
      </c>
      <c r="H27" s="5">
        <f t="shared" si="1"/>
        <v>0.90003311649433637</v>
      </c>
      <c r="I27" s="3">
        <v>5346773</v>
      </c>
      <c r="J27" s="5">
        <f t="shared" si="2"/>
        <v>0.89972752933115119</v>
      </c>
      <c r="K27" s="5">
        <v>0.88600000000000001</v>
      </c>
      <c r="L27" s="5">
        <v>0.88500000000000001</v>
      </c>
      <c r="S27" s="6"/>
    </row>
    <row r="28" spans="1:19" x14ac:dyDescent="0.25">
      <c r="A28" s="4" t="s">
        <v>1</v>
      </c>
      <c r="B28" s="4" t="s">
        <v>31</v>
      </c>
      <c r="C28" s="11" t="s">
        <v>117</v>
      </c>
      <c r="D28" s="3">
        <v>14116754</v>
      </c>
      <c r="E28" s="3">
        <v>5899694</v>
      </c>
      <c r="F28" s="5">
        <f t="shared" si="0"/>
        <v>0.83584285735941843</v>
      </c>
      <c r="G28" s="3">
        <v>5359099</v>
      </c>
      <c r="H28" s="5">
        <f t="shared" si="1"/>
        <v>0.90836897642487902</v>
      </c>
      <c r="I28" s="3">
        <v>5356705</v>
      </c>
      <c r="J28" s="5">
        <f t="shared" si="2"/>
        <v>0.90796319266728076</v>
      </c>
      <c r="K28" s="5">
        <v>0.89800000000000002</v>
      </c>
      <c r="L28" s="5">
        <v>0.89700000000000002</v>
      </c>
      <c r="S28" s="6"/>
    </row>
    <row r="29" spans="1:19" x14ac:dyDescent="0.25">
      <c r="A29" s="4" t="s">
        <v>1</v>
      </c>
      <c r="B29" s="4" t="s">
        <v>32</v>
      </c>
      <c r="C29" s="11" t="s">
        <v>117</v>
      </c>
      <c r="D29" s="3">
        <v>20919952</v>
      </c>
      <c r="E29" s="3">
        <v>8785876</v>
      </c>
      <c r="F29" s="5">
        <f t="shared" si="0"/>
        <v>0.83995183162944165</v>
      </c>
      <c r="G29" s="3">
        <v>7979737</v>
      </c>
      <c r="H29" s="5">
        <f t="shared" si="1"/>
        <v>0.90824603033323026</v>
      </c>
      <c r="I29" s="3">
        <v>7977622</v>
      </c>
      <c r="J29" s="5">
        <f t="shared" si="2"/>
        <v>0.90800530305686078</v>
      </c>
      <c r="K29" s="5">
        <v>0.89600000000000002</v>
      </c>
      <c r="L29" s="5">
        <v>0.89500000000000002</v>
      </c>
      <c r="S29" s="6"/>
    </row>
    <row r="30" spans="1:19" x14ac:dyDescent="0.25">
      <c r="A30" s="4" t="s">
        <v>1</v>
      </c>
      <c r="B30" s="4" t="s">
        <v>33</v>
      </c>
      <c r="C30" s="11" t="s">
        <v>117</v>
      </c>
      <c r="D30" s="3">
        <v>21154110</v>
      </c>
      <c r="E30" s="3">
        <v>8882771</v>
      </c>
      <c r="F30" s="5">
        <f t="shared" si="0"/>
        <v>0.83981514703289339</v>
      </c>
      <c r="G30" s="3">
        <v>8188642</v>
      </c>
      <c r="H30" s="5">
        <f t="shared" si="1"/>
        <v>0.92185670440001211</v>
      </c>
      <c r="I30" s="3">
        <v>8187450</v>
      </c>
      <c r="J30" s="5">
        <f t="shared" si="2"/>
        <v>0.9217225120404432</v>
      </c>
      <c r="K30" s="5">
        <v>0.91</v>
      </c>
      <c r="L30" s="5">
        <v>0.91</v>
      </c>
      <c r="S30" s="6"/>
    </row>
    <row r="31" spans="1:19" x14ac:dyDescent="0.25">
      <c r="A31" s="4" t="s">
        <v>1</v>
      </c>
      <c r="B31" s="4" t="s">
        <v>34</v>
      </c>
      <c r="C31" s="11" t="s">
        <v>117</v>
      </c>
      <c r="D31" s="3">
        <v>20722398</v>
      </c>
      <c r="E31" s="3">
        <v>8670923</v>
      </c>
      <c r="F31" s="5">
        <f t="shared" si="0"/>
        <v>0.83686482616538882</v>
      </c>
      <c r="G31" s="3">
        <v>8010388</v>
      </c>
      <c r="H31" s="5">
        <f t="shared" si="1"/>
        <v>0.92382183534555662</v>
      </c>
      <c r="I31" s="3">
        <v>8007857</v>
      </c>
      <c r="J31" s="5">
        <f t="shared" si="2"/>
        <v>0.92352994023819612</v>
      </c>
      <c r="K31" s="5">
        <v>0.91300000000000003</v>
      </c>
      <c r="L31" s="5">
        <v>0.91300000000000003</v>
      </c>
      <c r="S31" s="6"/>
    </row>
    <row r="32" spans="1:19" x14ac:dyDescent="0.25">
      <c r="A32" s="4" t="s">
        <v>1</v>
      </c>
      <c r="B32" s="4" t="s">
        <v>35</v>
      </c>
      <c r="C32" s="11" t="s">
        <v>117</v>
      </c>
      <c r="D32" s="3">
        <v>14629340</v>
      </c>
      <c r="E32" s="3">
        <v>6138328</v>
      </c>
      <c r="F32" s="5">
        <f t="shared" si="0"/>
        <v>0.83918044149633542</v>
      </c>
      <c r="G32" s="3">
        <v>5673078</v>
      </c>
      <c r="H32" s="5">
        <f t="shared" si="1"/>
        <v>0.92420574462622396</v>
      </c>
      <c r="I32" s="3">
        <v>5670761</v>
      </c>
      <c r="J32" s="5">
        <f t="shared" si="2"/>
        <v>0.92382828027436792</v>
      </c>
      <c r="K32" s="5">
        <v>0.91400000000000003</v>
      </c>
      <c r="L32" s="5">
        <v>0.91300000000000003</v>
      </c>
      <c r="S32" s="6"/>
    </row>
    <row r="33" spans="1:19" x14ac:dyDescent="0.25">
      <c r="A33" s="4" t="s">
        <v>1</v>
      </c>
      <c r="B33" s="4" t="s">
        <v>36</v>
      </c>
      <c r="C33" s="11" t="s">
        <v>117</v>
      </c>
      <c r="D33" s="3">
        <v>22019342</v>
      </c>
      <c r="E33" s="3">
        <v>9256098</v>
      </c>
      <c r="F33" s="5">
        <f t="shared" si="0"/>
        <v>0.84072430502237527</v>
      </c>
      <c r="G33" s="3">
        <v>8572191</v>
      </c>
      <c r="H33" s="5">
        <f t="shared" si="1"/>
        <v>0.9261128177337794</v>
      </c>
      <c r="I33" s="3">
        <v>8568569</v>
      </c>
      <c r="J33" s="5">
        <f t="shared" si="2"/>
        <v>0.92572150813442122</v>
      </c>
      <c r="K33" s="5">
        <v>0.91600000000000004</v>
      </c>
      <c r="L33" s="5">
        <v>0.91600000000000004</v>
      </c>
      <c r="S33" s="6"/>
    </row>
    <row r="34" spans="1:19" x14ac:dyDescent="0.25">
      <c r="A34" s="4" t="s">
        <v>1</v>
      </c>
      <c r="B34" s="4" t="s">
        <v>37</v>
      </c>
      <c r="C34" s="11" t="s">
        <v>117</v>
      </c>
      <c r="D34" s="3">
        <v>20797416</v>
      </c>
      <c r="E34" s="3">
        <v>8715013</v>
      </c>
      <c r="F34" s="5">
        <f t="shared" si="0"/>
        <v>0.83808613531604115</v>
      </c>
      <c r="G34" s="3">
        <v>8036043</v>
      </c>
      <c r="H34" s="5">
        <f t="shared" si="1"/>
        <v>0.92209191196846174</v>
      </c>
      <c r="I34" s="3">
        <v>8033469</v>
      </c>
      <c r="J34" s="5">
        <f t="shared" si="2"/>
        <v>0.92179655956910223</v>
      </c>
      <c r="K34" s="5">
        <v>0.91500000000000004</v>
      </c>
      <c r="L34" s="5">
        <v>0.91500000000000004</v>
      </c>
      <c r="S34" s="6"/>
    </row>
    <row r="35" spans="1:19" x14ac:dyDescent="0.25">
      <c r="A35" s="4" t="s">
        <v>1</v>
      </c>
      <c r="B35" s="4" t="s">
        <v>38</v>
      </c>
      <c r="C35" s="11" t="s">
        <v>117</v>
      </c>
      <c r="D35" s="3">
        <v>18626658</v>
      </c>
      <c r="E35" s="3">
        <v>7786506</v>
      </c>
      <c r="F35" s="5">
        <f t="shared" si="0"/>
        <v>0.83606044627007159</v>
      </c>
      <c r="G35" s="3">
        <v>7201171</v>
      </c>
      <c r="H35" s="5">
        <f t="shared" si="1"/>
        <v>0.92482700199550349</v>
      </c>
      <c r="I35" s="3">
        <v>7198089</v>
      </c>
      <c r="J35" s="5">
        <f t="shared" si="2"/>
        <v>0.92443118903395183</v>
      </c>
      <c r="K35" s="5">
        <v>0.91600000000000004</v>
      </c>
      <c r="L35" s="5">
        <v>0.91600000000000004</v>
      </c>
      <c r="S35" s="6"/>
    </row>
    <row r="36" spans="1:19" x14ac:dyDescent="0.25">
      <c r="A36" s="4" t="s">
        <v>1</v>
      </c>
      <c r="B36" s="4" t="s">
        <v>39</v>
      </c>
      <c r="C36" s="11" t="s">
        <v>117</v>
      </c>
      <c r="D36" s="3">
        <v>10765816</v>
      </c>
      <c r="E36" s="3">
        <v>4544317</v>
      </c>
      <c r="F36" s="5">
        <f t="shared" si="0"/>
        <v>0.84421227336599469</v>
      </c>
      <c r="G36" s="3">
        <v>4308390</v>
      </c>
      <c r="H36" s="5">
        <f t="shared" si="1"/>
        <v>0.94808306726841463</v>
      </c>
      <c r="I36" s="3">
        <v>4306891</v>
      </c>
      <c r="J36" s="5">
        <f t="shared" si="2"/>
        <v>0.94775320471701252</v>
      </c>
      <c r="K36" s="5">
        <v>0.94199999999999995</v>
      </c>
      <c r="L36" s="5">
        <v>0.94099999999999995</v>
      </c>
      <c r="S36" s="6"/>
    </row>
    <row r="37" spans="1:19" x14ac:dyDescent="0.25">
      <c r="A37" s="4" t="s">
        <v>1</v>
      </c>
      <c r="B37" s="4" t="s">
        <v>40</v>
      </c>
      <c r="C37" s="11" t="s">
        <v>117</v>
      </c>
      <c r="D37" s="3">
        <v>18276158</v>
      </c>
      <c r="E37" s="3">
        <v>7669409</v>
      </c>
      <c r="F37" s="5">
        <f t="shared" si="0"/>
        <v>0.83928022508888356</v>
      </c>
      <c r="G37" s="3">
        <v>6771012</v>
      </c>
      <c r="H37" s="5">
        <f t="shared" si="1"/>
        <v>0.88285968319071262</v>
      </c>
      <c r="I37" s="3">
        <v>6769663</v>
      </c>
      <c r="J37" s="5">
        <f t="shared" si="2"/>
        <v>0.88268378958535132</v>
      </c>
      <c r="K37" s="5">
        <v>0.86599999999999999</v>
      </c>
      <c r="L37" s="5">
        <v>0.86599999999999999</v>
      </c>
      <c r="S37" s="6"/>
    </row>
    <row r="38" spans="1:19" x14ac:dyDescent="0.25">
      <c r="A38" s="4" t="s">
        <v>1</v>
      </c>
      <c r="B38" s="4" t="s">
        <v>41</v>
      </c>
      <c r="C38" s="11" t="s">
        <v>117</v>
      </c>
      <c r="D38" s="3">
        <v>19364786</v>
      </c>
      <c r="E38" s="3">
        <v>8133672</v>
      </c>
      <c r="F38" s="5">
        <f t="shared" si="0"/>
        <v>0.84004770308331833</v>
      </c>
      <c r="G38" s="3">
        <v>7433507</v>
      </c>
      <c r="H38" s="5">
        <f t="shared" si="1"/>
        <v>0.91391772375379776</v>
      </c>
      <c r="I38" s="3">
        <v>7430717</v>
      </c>
      <c r="J38" s="5">
        <f t="shared" si="2"/>
        <v>0.91357470524997808</v>
      </c>
      <c r="K38" s="5">
        <v>0.90200000000000002</v>
      </c>
      <c r="L38" s="5">
        <v>0.90200000000000002</v>
      </c>
      <c r="S38" s="6"/>
    </row>
    <row r="39" spans="1:19" x14ac:dyDescent="0.25">
      <c r="A39" s="4" t="s">
        <v>1</v>
      </c>
      <c r="B39" s="4" t="s">
        <v>42</v>
      </c>
      <c r="C39" s="11" t="s">
        <v>117</v>
      </c>
      <c r="D39" s="3">
        <v>20241656</v>
      </c>
      <c r="E39" s="3">
        <v>8536602</v>
      </c>
      <c r="F39" s="5">
        <f t="shared" si="0"/>
        <v>0.84346873595717664</v>
      </c>
      <c r="G39" s="3">
        <v>7710080</v>
      </c>
      <c r="H39" s="5">
        <f t="shared" si="1"/>
        <v>0.90317904009112759</v>
      </c>
      <c r="I39" s="3">
        <v>7707194</v>
      </c>
      <c r="J39" s="5">
        <f t="shared" si="2"/>
        <v>0.90284096646417389</v>
      </c>
      <c r="K39" s="5">
        <v>0.89</v>
      </c>
      <c r="L39" s="5">
        <v>0.89</v>
      </c>
      <c r="S39" s="6"/>
    </row>
    <row r="40" spans="1:19" x14ac:dyDescent="0.25">
      <c r="A40" s="4" t="s">
        <v>1</v>
      </c>
      <c r="B40" s="4" t="s">
        <v>43</v>
      </c>
      <c r="C40" s="11" t="s">
        <v>117</v>
      </c>
      <c r="D40" s="3">
        <v>20903428</v>
      </c>
      <c r="E40" s="3">
        <v>8708027</v>
      </c>
      <c r="F40" s="5">
        <f t="shared" si="0"/>
        <v>0.83316736374531486</v>
      </c>
      <c r="G40" s="3">
        <v>7712019</v>
      </c>
      <c r="H40" s="5">
        <f t="shared" si="1"/>
        <v>0.88562185211414712</v>
      </c>
      <c r="I40" s="3">
        <v>7709578</v>
      </c>
      <c r="J40" s="5">
        <f t="shared" si="2"/>
        <v>0.88534153603336319</v>
      </c>
      <c r="K40" s="5">
        <v>0.86699999999999999</v>
      </c>
      <c r="L40" s="5">
        <v>0.86699999999999999</v>
      </c>
      <c r="S40" s="6"/>
    </row>
    <row r="41" spans="1:19" x14ac:dyDescent="0.25">
      <c r="A41" s="4" t="s">
        <v>1</v>
      </c>
      <c r="B41" s="4" t="s">
        <v>44</v>
      </c>
      <c r="C41" s="11" t="s">
        <v>117</v>
      </c>
      <c r="D41" s="3">
        <v>16811284</v>
      </c>
      <c r="E41" s="3">
        <v>7103609</v>
      </c>
      <c r="F41" s="5">
        <f t="shared" si="0"/>
        <v>0.84510011251966244</v>
      </c>
      <c r="G41" s="3">
        <v>6361559</v>
      </c>
      <c r="H41" s="5">
        <f t="shared" si="1"/>
        <v>0.89553901404201719</v>
      </c>
      <c r="I41" s="3">
        <v>6358854</v>
      </c>
      <c r="J41" s="5">
        <f t="shared" si="2"/>
        <v>0.89515822168703263</v>
      </c>
      <c r="K41" s="5">
        <v>0.88100000000000001</v>
      </c>
      <c r="L41" s="5">
        <v>0.88</v>
      </c>
      <c r="S41" s="6"/>
    </row>
    <row r="42" spans="1:19" x14ac:dyDescent="0.25">
      <c r="A42" s="4" t="s">
        <v>1</v>
      </c>
      <c r="B42" s="4" t="s">
        <v>45</v>
      </c>
      <c r="C42" s="11" t="s">
        <v>117</v>
      </c>
      <c r="D42" s="3">
        <v>14457764</v>
      </c>
      <c r="E42" s="3">
        <v>6078563</v>
      </c>
      <c r="F42" s="5">
        <f t="shared" si="0"/>
        <v>0.84087179732633621</v>
      </c>
      <c r="G42" s="3">
        <v>5542663</v>
      </c>
      <c r="H42" s="5">
        <f t="shared" si="1"/>
        <v>0.91183771559166205</v>
      </c>
      <c r="I42" s="3">
        <v>5541050</v>
      </c>
      <c r="J42" s="5">
        <f t="shared" si="2"/>
        <v>0.91157235682183435</v>
      </c>
      <c r="K42" s="5">
        <v>0.90200000000000002</v>
      </c>
      <c r="L42" s="5">
        <v>0.90200000000000002</v>
      </c>
      <c r="S42" s="6"/>
    </row>
    <row r="43" spans="1:19" x14ac:dyDescent="0.25">
      <c r="A43" s="4" t="s">
        <v>1</v>
      </c>
      <c r="B43" s="4" t="s">
        <v>111</v>
      </c>
      <c r="C43" s="11" t="s">
        <v>117</v>
      </c>
      <c r="D43" s="3">
        <v>16037060</v>
      </c>
      <c r="E43" s="3">
        <v>6715278</v>
      </c>
      <c r="F43" s="5">
        <f t="shared" si="0"/>
        <v>0.8374699602046759</v>
      </c>
      <c r="G43" s="3">
        <v>6117795</v>
      </c>
      <c r="H43" s="5">
        <f t="shared" si="1"/>
        <v>0.91102631938692635</v>
      </c>
      <c r="I43" s="3">
        <v>6112252</v>
      </c>
      <c r="J43" s="5">
        <f t="shared" si="2"/>
        <v>0.91020088818363143</v>
      </c>
      <c r="K43" s="5">
        <v>0.90100000000000002</v>
      </c>
      <c r="L43" s="5">
        <v>0.9</v>
      </c>
      <c r="S43" s="6"/>
    </row>
    <row r="44" spans="1:19" x14ac:dyDescent="0.25">
      <c r="A44" s="4" t="s">
        <v>1</v>
      </c>
      <c r="B44" s="4" t="s">
        <v>46</v>
      </c>
      <c r="C44" s="11" t="s">
        <v>117</v>
      </c>
      <c r="D44" s="3">
        <v>9860182</v>
      </c>
      <c r="E44" s="3">
        <v>4140517</v>
      </c>
      <c r="F44" s="5">
        <f t="shared" si="0"/>
        <v>0.83984595821862107</v>
      </c>
      <c r="G44" s="3">
        <v>3807124</v>
      </c>
      <c r="H44" s="5">
        <f t="shared" si="1"/>
        <v>0.91948034508734056</v>
      </c>
      <c r="I44" s="3">
        <v>3805646</v>
      </c>
      <c r="J44" s="5">
        <f t="shared" si="2"/>
        <v>0.91912338483334333</v>
      </c>
      <c r="K44" s="5">
        <v>0.90900000000000003</v>
      </c>
      <c r="L44" s="5">
        <v>0.90800000000000003</v>
      </c>
      <c r="S44" s="6"/>
    </row>
    <row r="45" spans="1:19" x14ac:dyDescent="0.25">
      <c r="A45" s="4" t="s">
        <v>1</v>
      </c>
      <c r="B45" s="4" t="s">
        <v>47</v>
      </c>
      <c r="C45" s="11" t="s">
        <v>117</v>
      </c>
      <c r="D45" s="3">
        <v>17363252</v>
      </c>
      <c r="E45" s="3">
        <v>7347389</v>
      </c>
      <c r="F45" s="5">
        <f t="shared" si="0"/>
        <v>0.84631484931509371</v>
      </c>
      <c r="G45" s="3">
        <v>6747576</v>
      </c>
      <c r="H45" s="5">
        <f t="shared" si="1"/>
        <v>0.91836378882348546</v>
      </c>
      <c r="I45" s="3">
        <v>6744895</v>
      </c>
      <c r="J45" s="5">
        <f t="shared" si="2"/>
        <v>0.91799889729535211</v>
      </c>
      <c r="K45" s="5">
        <v>0.90600000000000003</v>
      </c>
      <c r="L45" s="5">
        <v>0.90600000000000003</v>
      </c>
      <c r="S45" s="6"/>
    </row>
    <row r="46" spans="1:19" x14ac:dyDescent="0.25">
      <c r="A46" s="4" t="s">
        <v>1</v>
      </c>
      <c r="B46" s="4" t="s">
        <v>48</v>
      </c>
      <c r="C46" s="11" t="s">
        <v>117</v>
      </c>
      <c r="D46" s="3">
        <v>21531076</v>
      </c>
      <c r="E46" s="3">
        <v>9112890</v>
      </c>
      <c r="F46" s="5">
        <f t="shared" si="0"/>
        <v>0.84648718902854647</v>
      </c>
      <c r="G46" s="3">
        <v>8349465</v>
      </c>
      <c r="H46" s="5">
        <f t="shared" si="1"/>
        <v>0.91622580761975614</v>
      </c>
      <c r="I46" s="3">
        <v>8346849</v>
      </c>
      <c r="J46" s="5">
        <f t="shared" si="2"/>
        <v>0.91593874171640388</v>
      </c>
      <c r="K46" s="5">
        <v>0.90400000000000003</v>
      </c>
      <c r="L46" s="5">
        <v>0.90400000000000003</v>
      </c>
      <c r="S46" s="6"/>
    </row>
    <row r="47" spans="1:19" x14ac:dyDescent="0.25">
      <c r="A47" s="4" t="s">
        <v>1</v>
      </c>
      <c r="B47" s="4" t="s">
        <v>49</v>
      </c>
      <c r="C47" s="11" t="s">
        <v>117</v>
      </c>
      <c r="D47" s="3">
        <v>21173186</v>
      </c>
      <c r="E47" s="3">
        <v>8909152</v>
      </c>
      <c r="F47" s="5">
        <f t="shared" si="0"/>
        <v>0.84155044025967563</v>
      </c>
      <c r="G47" s="3">
        <v>8058579</v>
      </c>
      <c r="H47" s="5">
        <f t="shared" si="1"/>
        <v>0.90452817507210559</v>
      </c>
      <c r="I47" s="3">
        <v>8054793</v>
      </c>
      <c r="J47" s="5">
        <f t="shared" si="2"/>
        <v>0.90410321880241806</v>
      </c>
      <c r="K47" s="5">
        <v>0.89200000000000002</v>
      </c>
      <c r="L47" s="5">
        <v>0.89200000000000002</v>
      </c>
      <c r="S47" s="6"/>
    </row>
    <row r="48" spans="1:19" x14ac:dyDescent="0.25">
      <c r="A48" s="4" t="s">
        <v>87</v>
      </c>
      <c r="B48" s="4" t="s">
        <v>50</v>
      </c>
      <c r="C48" s="11" t="s">
        <v>118</v>
      </c>
      <c r="D48" s="3">
        <v>10377056</v>
      </c>
      <c r="E48" s="3">
        <v>3990175</v>
      </c>
      <c r="F48" s="5">
        <f t="shared" si="0"/>
        <v>0.76903796221201848</v>
      </c>
      <c r="G48" s="3">
        <v>3151210</v>
      </c>
      <c r="H48" s="5">
        <f t="shared" si="1"/>
        <v>0.7897423045355153</v>
      </c>
      <c r="I48" s="3">
        <v>3150481</v>
      </c>
      <c r="J48" s="5">
        <f t="shared" si="2"/>
        <v>0.78955960578170126</v>
      </c>
      <c r="K48" s="5">
        <v>0.77800000000000002</v>
      </c>
      <c r="L48" s="5">
        <v>0.77700000000000002</v>
      </c>
    </row>
    <row r="49" spans="1:12" x14ac:dyDescent="0.25">
      <c r="A49" s="4" t="s">
        <v>87</v>
      </c>
      <c r="B49" s="4" t="s">
        <v>51</v>
      </c>
      <c r="C49" s="11" t="s">
        <v>118</v>
      </c>
      <c r="D49" s="3">
        <v>12092108</v>
      </c>
      <c r="E49" s="3">
        <v>4700206</v>
      </c>
      <c r="F49" s="5">
        <f t="shared" si="0"/>
        <v>0.77740059880378176</v>
      </c>
      <c r="G49" s="3">
        <v>3897639</v>
      </c>
      <c r="H49" s="5">
        <f t="shared" si="1"/>
        <v>0.82924854782960578</v>
      </c>
      <c r="I49" s="3">
        <v>3896388</v>
      </c>
      <c r="J49" s="5">
        <f t="shared" si="2"/>
        <v>0.82898238928251233</v>
      </c>
      <c r="K49" s="5">
        <v>0.81699999999999995</v>
      </c>
      <c r="L49" s="5">
        <v>0.81599999999999995</v>
      </c>
    </row>
    <row r="50" spans="1:12" x14ac:dyDescent="0.25">
      <c r="A50" s="4" t="s">
        <v>87</v>
      </c>
      <c r="B50" s="4" t="s">
        <v>52</v>
      </c>
      <c r="C50" s="11" t="s">
        <v>118</v>
      </c>
      <c r="D50" s="3">
        <v>12017714</v>
      </c>
      <c r="E50" s="3">
        <v>4681790</v>
      </c>
      <c r="F50" s="5">
        <f t="shared" si="0"/>
        <v>0.77914818076050074</v>
      </c>
      <c r="G50" s="3">
        <v>4082244</v>
      </c>
      <c r="H50" s="5">
        <f t="shared" si="1"/>
        <v>0.87194086022653727</v>
      </c>
      <c r="I50" s="3">
        <v>4080955</v>
      </c>
      <c r="J50" s="5">
        <f t="shared" si="2"/>
        <v>0.87166553818090942</v>
      </c>
      <c r="K50" s="5">
        <v>0.86299999999999999</v>
      </c>
      <c r="L50" s="5">
        <v>0.86199999999999999</v>
      </c>
    </row>
    <row r="51" spans="1:12" x14ac:dyDescent="0.25">
      <c r="A51" s="4" t="s">
        <v>87</v>
      </c>
      <c r="B51" s="4" t="s">
        <v>53</v>
      </c>
      <c r="C51" s="11" t="s">
        <v>118</v>
      </c>
      <c r="D51" s="3">
        <v>18037380</v>
      </c>
      <c r="E51" s="3">
        <v>6988226</v>
      </c>
      <c r="F51" s="5">
        <f t="shared" si="0"/>
        <v>0.77486042873188898</v>
      </c>
      <c r="G51" s="3">
        <v>6260921</v>
      </c>
      <c r="H51" s="5">
        <f t="shared" si="1"/>
        <v>0.89592423026959922</v>
      </c>
      <c r="I51" s="3">
        <v>6261796</v>
      </c>
      <c r="J51" s="5">
        <f t="shared" si="2"/>
        <v>0.89604944087383553</v>
      </c>
      <c r="K51" s="5">
        <v>0.88800000000000001</v>
      </c>
      <c r="L51" s="5">
        <v>0.88800000000000001</v>
      </c>
    </row>
    <row r="52" spans="1:12" x14ac:dyDescent="0.25">
      <c r="A52" s="4" t="s">
        <v>87</v>
      </c>
      <c r="B52" s="4" t="s">
        <v>54</v>
      </c>
      <c r="C52" s="11" t="s">
        <v>118</v>
      </c>
      <c r="D52" s="3">
        <v>27608388</v>
      </c>
      <c r="E52" s="3">
        <v>10607600</v>
      </c>
      <c r="F52" s="5">
        <f t="shared" si="0"/>
        <v>0.76843312981547496</v>
      </c>
      <c r="G52" s="3">
        <v>9314401</v>
      </c>
      <c r="H52" s="5">
        <f t="shared" si="1"/>
        <v>0.87808750329952112</v>
      </c>
      <c r="I52" s="3">
        <v>9316201</v>
      </c>
      <c r="J52" s="5">
        <f t="shared" si="2"/>
        <v>0.8782571929559938</v>
      </c>
      <c r="K52" s="5">
        <v>0.86499999999999999</v>
      </c>
      <c r="L52" s="5">
        <v>0.86499999999999999</v>
      </c>
    </row>
    <row r="53" spans="1:12" x14ac:dyDescent="0.25">
      <c r="A53" s="4" t="s">
        <v>87</v>
      </c>
      <c r="B53" s="4" t="s">
        <v>55</v>
      </c>
      <c r="C53" s="11" t="s">
        <v>118</v>
      </c>
      <c r="D53" s="3">
        <v>20449758</v>
      </c>
      <c r="E53" s="3">
        <v>7901402</v>
      </c>
      <c r="F53" s="5">
        <f t="shared" si="0"/>
        <v>0.77276239650366518</v>
      </c>
      <c r="G53" s="3">
        <v>6638622</v>
      </c>
      <c r="H53" s="5">
        <f t="shared" si="1"/>
        <v>0.84018279287650466</v>
      </c>
      <c r="I53" s="3">
        <v>6638381</v>
      </c>
      <c r="J53" s="5">
        <f t="shared" si="2"/>
        <v>0.84015229196033814</v>
      </c>
      <c r="K53" s="5">
        <v>0.83</v>
      </c>
      <c r="L53" s="5">
        <v>0.83</v>
      </c>
    </row>
    <row r="54" spans="1:12" x14ac:dyDescent="0.25">
      <c r="A54" s="4" t="s">
        <v>87</v>
      </c>
      <c r="B54" s="4" t="s">
        <v>56</v>
      </c>
      <c r="C54" s="11" t="s">
        <v>118</v>
      </c>
      <c r="D54" s="3">
        <v>31425338</v>
      </c>
      <c r="E54" s="3">
        <v>12178824</v>
      </c>
      <c r="F54" s="5">
        <f t="shared" si="0"/>
        <v>0.77509581599408728</v>
      </c>
      <c r="G54" s="3">
        <v>10812388</v>
      </c>
      <c r="H54" s="5">
        <f t="shared" si="1"/>
        <v>0.88780230340794808</v>
      </c>
      <c r="I54" s="3">
        <v>10813064</v>
      </c>
      <c r="J54" s="5">
        <f t="shared" si="2"/>
        <v>0.88785780958818361</v>
      </c>
      <c r="K54" s="5">
        <v>0.879</v>
      </c>
      <c r="L54" s="5">
        <v>0.879</v>
      </c>
    </row>
    <row r="55" spans="1:12" x14ac:dyDescent="0.25">
      <c r="A55" s="4" t="s">
        <v>87</v>
      </c>
      <c r="B55" s="4" t="s">
        <v>57</v>
      </c>
      <c r="C55" s="11" t="s">
        <v>118</v>
      </c>
      <c r="D55" s="3">
        <v>25687084</v>
      </c>
      <c r="E55" s="3">
        <v>10012979</v>
      </c>
      <c r="F55" s="5">
        <f t="shared" si="0"/>
        <v>0.77961196374022057</v>
      </c>
      <c r="G55" s="3">
        <v>8776846</v>
      </c>
      <c r="H55" s="5">
        <f t="shared" si="1"/>
        <v>0.87654692973989057</v>
      </c>
      <c r="I55" s="3">
        <v>8780292</v>
      </c>
      <c r="J55" s="5">
        <f t="shared" si="2"/>
        <v>0.87689108306329211</v>
      </c>
      <c r="K55" s="5">
        <v>0.86499999999999999</v>
      </c>
      <c r="L55" s="5">
        <v>0.86499999999999999</v>
      </c>
    </row>
    <row r="56" spans="1:12" x14ac:dyDescent="0.25">
      <c r="A56" s="4" t="s">
        <v>87</v>
      </c>
      <c r="B56" s="4" t="s">
        <v>58</v>
      </c>
      <c r="C56" s="11" t="s">
        <v>118</v>
      </c>
      <c r="D56" s="3">
        <v>16017886</v>
      </c>
      <c r="E56" s="3">
        <v>6239726</v>
      </c>
      <c r="F56" s="5">
        <f t="shared" si="0"/>
        <v>0.77909481937878688</v>
      </c>
      <c r="G56" s="3">
        <v>5535843</v>
      </c>
      <c r="H56" s="5">
        <f t="shared" si="1"/>
        <v>0.88719328380765439</v>
      </c>
      <c r="I56" s="3">
        <v>5532134</v>
      </c>
      <c r="J56" s="5">
        <f t="shared" si="2"/>
        <v>0.88659886668100485</v>
      </c>
      <c r="K56" s="5">
        <v>0.877</v>
      </c>
      <c r="L56" s="5">
        <v>0.876</v>
      </c>
    </row>
    <row r="57" spans="1:12" x14ac:dyDescent="0.25">
      <c r="A57" s="4" t="s">
        <v>87</v>
      </c>
      <c r="B57" s="4" t="s">
        <v>59</v>
      </c>
      <c r="C57" s="11" t="s">
        <v>118</v>
      </c>
      <c r="D57" s="3">
        <v>13816262</v>
      </c>
      <c r="E57" s="3">
        <v>5387233</v>
      </c>
      <c r="F57" s="5">
        <f t="shared" si="0"/>
        <v>0.77983943848198589</v>
      </c>
      <c r="G57" s="3">
        <v>4739584</v>
      </c>
      <c r="H57" s="5">
        <f t="shared" si="1"/>
        <v>0.87978077057368786</v>
      </c>
      <c r="I57" s="3">
        <v>4740358</v>
      </c>
      <c r="J57" s="5">
        <f t="shared" si="2"/>
        <v>0.87992444358727384</v>
      </c>
      <c r="K57" s="5">
        <v>0.86899999999999999</v>
      </c>
      <c r="L57" s="5">
        <v>0.86899999999999999</v>
      </c>
    </row>
    <row r="58" spans="1:12" x14ac:dyDescent="0.25">
      <c r="A58" s="4" t="s">
        <v>87</v>
      </c>
      <c r="B58" s="4" t="s">
        <v>60</v>
      </c>
      <c r="C58" s="11" t="s">
        <v>118</v>
      </c>
      <c r="D58" s="3">
        <v>12206898</v>
      </c>
      <c r="E58" s="3">
        <v>4576375</v>
      </c>
      <c r="F58" s="5">
        <f t="shared" si="0"/>
        <v>0.74980146471282061</v>
      </c>
      <c r="G58" s="3">
        <v>4113666</v>
      </c>
      <c r="H58" s="5">
        <f t="shared" si="1"/>
        <v>0.89889180847286332</v>
      </c>
      <c r="I58" s="3">
        <v>4113089</v>
      </c>
      <c r="J58" s="5">
        <f t="shared" si="2"/>
        <v>0.89876572614787908</v>
      </c>
      <c r="K58" s="5">
        <v>0.89</v>
      </c>
      <c r="L58" s="5">
        <v>0.89</v>
      </c>
    </row>
    <row r="59" spans="1:12" x14ac:dyDescent="0.25">
      <c r="A59" s="4" t="s">
        <v>87</v>
      </c>
      <c r="B59" s="4" t="s">
        <v>61</v>
      </c>
      <c r="C59" s="11" t="s">
        <v>118</v>
      </c>
      <c r="D59" s="3">
        <v>11070260</v>
      </c>
      <c r="E59" s="3">
        <v>4216256</v>
      </c>
      <c r="F59" s="5">
        <f t="shared" si="0"/>
        <v>0.76172664417999214</v>
      </c>
      <c r="G59" s="3">
        <v>3707532</v>
      </c>
      <c r="H59" s="5">
        <f t="shared" si="1"/>
        <v>0.87934224107834058</v>
      </c>
      <c r="I59" s="3">
        <v>3707495</v>
      </c>
      <c r="J59" s="5">
        <f t="shared" si="2"/>
        <v>0.87933346552012026</v>
      </c>
      <c r="K59" s="5">
        <v>0.872</v>
      </c>
      <c r="L59" s="5">
        <v>0.872</v>
      </c>
    </row>
    <row r="60" spans="1:12" x14ac:dyDescent="0.25">
      <c r="A60" s="4" t="s">
        <v>87</v>
      </c>
      <c r="B60" s="4" t="s">
        <v>62</v>
      </c>
      <c r="C60" s="11" t="s">
        <v>118</v>
      </c>
      <c r="D60" s="3">
        <v>31556546</v>
      </c>
      <c r="E60" s="3">
        <v>12238298</v>
      </c>
      <c r="F60" s="5">
        <f t="shared" si="0"/>
        <v>0.77564242930769423</v>
      </c>
      <c r="G60" s="3">
        <v>11278119</v>
      </c>
      <c r="H60" s="5">
        <f t="shared" si="1"/>
        <v>0.92154309365567011</v>
      </c>
      <c r="I60" s="3">
        <v>11277484</v>
      </c>
      <c r="J60" s="5">
        <f t="shared" si="2"/>
        <v>0.92149120735579404</v>
      </c>
      <c r="K60" s="5">
        <v>0.91300000000000003</v>
      </c>
      <c r="L60" s="5">
        <v>0.91300000000000003</v>
      </c>
    </row>
    <row r="61" spans="1:12" x14ac:dyDescent="0.25">
      <c r="A61" s="4" t="s">
        <v>87</v>
      </c>
      <c r="B61" s="4" t="s">
        <v>63</v>
      </c>
      <c r="C61" s="11" t="s">
        <v>118</v>
      </c>
      <c r="D61" s="3">
        <v>18593112</v>
      </c>
      <c r="E61" s="3">
        <v>7280470</v>
      </c>
      <c r="F61" s="5">
        <f t="shared" si="0"/>
        <v>0.78313624959608696</v>
      </c>
      <c r="G61" s="3">
        <v>6171926</v>
      </c>
      <c r="H61" s="5">
        <f t="shared" si="1"/>
        <v>0.84773730267414049</v>
      </c>
      <c r="I61" s="3">
        <v>6168376</v>
      </c>
      <c r="J61" s="5">
        <f t="shared" si="2"/>
        <v>0.84724969679155326</v>
      </c>
      <c r="K61" s="5">
        <v>0.83599999999999997</v>
      </c>
      <c r="L61" s="5">
        <v>0.83599999999999997</v>
      </c>
    </row>
    <row r="62" spans="1:12" x14ac:dyDescent="0.25">
      <c r="A62" s="4" t="s">
        <v>87</v>
      </c>
      <c r="B62" s="4" t="s">
        <v>64</v>
      </c>
      <c r="C62" s="11" t="s">
        <v>118</v>
      </c>
      <c r="D62" s="3">
        <v>18005456</v>
      </c>
      <c r="E62" s="3">
        <v>7091188</v>
      </c>
      <c r="F62" s="5">
        <f t="shared" si="0"/>
        <v>0.78767102593791571</v>
      </c>
      <c r="G62" s="3">
        <v>6501788</v>
      </c>
      <c r="H62" s="5">
        <f t="shared" si="1"/>
        <v>0.91688275645773321</v>
      </c>
      <c r="I62" s="3">
        <v>6500604</v>
      </c>
      <c r="J62" s="5">
        <f t="shared" si="2"/>
        <v>0.91671578866615866</v>
      </c>
      <c r="K62" s="5">
        <v>0.90900000000000003</v>
      </c>
      <c r="L62" s="5">
        <v>0.90900000000000003</v>
      </c>
    </row>
    <row r="63" spans="1:12" x14ac:dyDescent="0.25">
      <c r="A63" s="4" t="s">
        <v>87</v>
      </c>
      <c r="B63" s="4" t="s">
        <v>65</v>
      </c>
      <c r="C63" s="11" t="s">
        <v>118</v>
      </c>
      <c r="D63" s="3">
        <v>14147984</v>
      </c>
      <c r="E63" s="3">
        <v>5402515</v>
      </c>
      <c r="F63" s="5">
        <f t="shared" si="0"/>
        <v>0.76371516959589436</v>
      </c>
      <c r="G63" s="3">
        <v>2369855</v>
      </c>
      <c r="H63" s="5">
        <f t="shared" si="1"/>
        <v>0.43865773625802057</v>
      </c>
      <c r="I63" s="3">
        <v>2369759</v>
      </c>
      <c r="J63" s="5">
        <f t="shared" si="2"/>
        <v>0.43863996675622374</v>
      </c>
      <c r="K63" s="5">
        <v>0.434</v>
      </c>
      <c r="L63" s="5">
        <v>0.434</v>
      </c>
    </row>
    <row r="64" spans="1:12" x14ac:dyDescent="0.25">
      <c r="A64" s="4" t="s">
        <v>87</v>
      </c>
      <c r="B64" s="4" t="s">
        <v>66</v>
      </c>
      <c r="C64" s="11" t="s">
        <v>118</v>
      </c>
      <c r="D64" s="3">
        <v>5790134</v>
      </c>
      <c r="E64" s="3">
        <v>2595719</v>
      </c>
      <c r="F64" s="5">
        <f t="shared" si="0"/>
        <v>0.89660066589132481</v>
      </c>
      <c r="G64" s="3">
        <v>2070258</v>
      </c>
      <c r="H64" s="5">
        <f t="shared" si="1"/>
        <v>0.79756630051249766</v>
      </c>
      <c r="I64" s="3">
        <v>2070703</v>
      </c>
      <c r="J64" s="5">
        <f t="shared" si="2"/>
        <v>0.79773773663482062</v>
      </c>
      <c r="K64" s="5">
        <v>0.77100000000000002</v>
      </c>
      <c r="L64" s="5">
        <v>0.77100000000000002</v>
      </c>
    </row>
    <row r="65" spans="1:12" x14ac:dyDescent="0.25">
      <c r="A65" s="4" t="s">
        <v>87</v>
      </c>
      <c r="B65" s="4" t="s">
        <v>67</v>
      </c>
      <c r="C65" s="11" t="s">
        <v>118</v>
      </c>
      <c r="D65" s="3">
        <v>5735958</v>
      </c>
      <c r="E65" s="3">
        <v>2559446</v>
      </c>
      <c r="F65" s="5">
        <f t="shared" si="0"/>
        <v>0.89242145775823323</v>
      </c>
      <c r="G65" s="3">
        <v>1997368</v>
      </c>
      <c r="H65" s="5">
        <f t="shared" si="1"/>
        <v>0.78039075643713518</v>
      </c>
      <c r="I65" s="3">
        <v>1997549</v>
      </c>
      <c r="J65" s="5">
        <f t="shared" si="2"/>
        <v>0.78046147486604522</v>
      </c>
      <c r="K65" s="5">
        <v>0.75700000000000001</v>
      </c>
      <c r="L65" s="5">
        <v>0.75700000000000001</v>
      </c>
    </row>
    <row r="66" spans="1:12" x14ac:dyDescent="0.25">
      <c r="A66" s="4" t="s">
        <v>87</v>
      </c>
      <c r="B66" s="4" t="s">
        <v>68</v>
      </c>
      <c r="C66" s="11" t="s">
        <v>118</v>
      </c>
      <c r="D66" s="3">
        <v>15425338</v>
      </c>
      <c r="E66" s="3">
        <v>2185367</v>
      </c>
      <c r="F66" s="5">
        <f t="shared" si="0"/>
        <v>0.28334769714608521</v>
      </c>
      <c r="G66" s="3">
        <v>1780876</v>
      </c>
      <c r="H66" s="5">
        <f t="shared" si="1"/>
        <v>0.81490934932210468</v>
      </c>
      <c r="I66" s="3">
        <v>1780113</v>
      </c>
      <c r="J66" s="5">
        <f t="shared" si="2"/>
        <v>0.8145602088802476</v>
      </c>
      <c r="K66" s="5">
        <v>0.79100000000000004</v>
      </c>
      <c r="L66" s="5">
        <v>0.79100000000000004</v>
      </c>
    </row>
    <row r="67" spans="1:12" x14ac:dyDescent="0.25">
      <c r="A67" s="4" t="s">
        <v>87</v>
      </c>
      <c r="B67" s="4" t="s">
        <v>69</v>
      </c>
      <c r="C67" s="11" t="s">
        <v>118</v>
      </c>
      <c r="D67" s="3">
        <v>6063138</v>
      </c>
      <c r="E67" s="3">
        <v>2663441</v>
      </c>
      <c r="F67" s="5">
        <f t="shared" si="0"/>
        <v>0.87856849044174812</v>
      </c>
      <c r="G67" s="3">
        <v>2041939</v>
      </c>
      <c r="H67" s="5">
        <f t="shared" si="1"/>
        <v>0.76665448943678494</v>
      </c>
      <c r="I67" s="3">
        <v>2043054</v>
      </c>
      <c r="J67" s="5">
        <f t="shared" si="2"/>
        <v>0.76707312082377643</v>
      </c>
      <c r="K67" s="5">
        <v>0.75</v>
      </c>
      <c r="L67" s="5">
        <v>0.751</v>
      </c>
    </row>
    <row r="68" spans="1:12" x14ac:dyDescent="0.25">
      <c r="A68" s="4" t="s">
        <v>87</v>
      </c>
      <c r="B68" s="4" t="s">
        <v>70</v>
      </c>
      <c r="C68" s="11" t="s">
        <v>118</v>
      </c>
      <c r="D68" s="3">
        <v>4062012</v>
      </c>
      <c r="E68" s="3">
        <v>1804740</v>
      </c>
      <c r="F68" s="5">
        <f t="shared" ref="F68:F124" si="3">(E68*2)/D68</f>
        <v>0.88859412527584847</v>
      </c>
      <c r="G68" s="3">
        <v>1317203</v>
      </c>
      <c r="H68" s="5">
        <f t="shared" ref="H68:H124" si="4">G68/E68</f>
        <v>0.72985748639693249</v>
      </c>
      <c r="I68" s="3">
        <v>1317106</v>
      </c>
      <c r="J68" s="5">
        <f t="shared" ref="J68:J124" si="5">I68/E68</f>
        <v>0.72980373904274298</v>
      </c>
      <c r="K68" s="5">
        <v>0.71399999999999997</v>
      </c>
      <c r="L68" s="5">
        <v>0.71399999999999997</v>
      </c>
    </row>
    <row r="69" spans="1:12" x14ac:dyDescent="0.25">
      <c r="A69" s="4" t="s">
        <v>87</v>
      </c>
      <c r="B69" s="4" t="s">
        <v>71</v>
      </c>
      <c r="C69" s="11" t="s">
        <v>118</v>
      </c>
      <c r="D69" s="3">
        <v>4828042</v>
      </c>
      <c r="E69" s="3">
        <v>2144285</v>
      </c>
      <c r="F69" s="5">
        <f t="shared" si="3"/>
        <v>0.88826277816141619</v>
      </c>
      <c r="G69" s="3">
        <v>1821397</v>
      </c>
      <c r="H69" s="5">
        <f t="shared" si="4"/>
        <v>0.84941927029289488</v>
      </c>
      <c r="I69" s="3">
        <v>1821098</v>
      </c>
      <c r="J69" s="5">
        <f t="shared" si="5"/>
        <v>0.84927982987336104</v>
      </c>
      <c r="K69" s="5">
        <v>0.83199999999999996</v>
      </c>
      <c r="L69" s="5">
        <v>0.83199999999999996</v>
      </c>
    </row>
    <row r="70" spans="1:12" x14ac:dyDescent="0.25">
      <c r="A70" s="4" t="s">
        <v>87</v>
      </c>
      <c r="B70" s="4" t="s">
        <v>72</v>
      </c>
      <c r="C70" s="11" t="s">
        <v>118</v>
      </c>
      <c r="D70" s="3">
        <v>5014584</v>
      </c>
      <c r="E70" s="3">
        <v>2210624</v>
      </c>
      <c r="F70" s="5">
        <f t="shared" si="3"/>
        <v>0.88167792183758409</v>
      </c>
      <c r="G70" s="3">
        <v>1793187</v>
      </c>
      <c r="H70" s="5">
        <f t="shared" si="4"/>
        <v>0.81116779696592456</v>
      </c>
      <c r="I70" s="3">
        <v>1793080</v>
      </c>
      <c r="J70" s="5">
        <f t="shared" si="5"/>
        <v>0.81111939434295477</v>
      </c>
      <c r="K70" s="5">
        <v>0.79100000000000004</v>
      </c>
      <c r="L70" s="5">
        <v>0.79100000000000004</v>
      </c>
    </row>
    <row r="71" spans="1:12" x14ac:dyDescent="0.25">
      <c r="A71" s="4" t="s">
        <v>87</v>
      </c>
      <c r="B71" s="4" t="s">
        <v>73</v>
      </c>
      <c r="C71" s="11" t="s">
        <v>118</v>
      </c>
      <c r="D71" s="3">
        <v>15782368</v>
      </c>
      <c r="E71" s="3">
        <v>6958098</v>
      </c>
      <c r="F71" s="5">
        <f t="shared" si="3"/>
        <v>0.88175589366564</v>
      </c>
      <c r="G71" s="3">
        <v>5210263</v>
      </c>
      <c r="H71" s="5">
        <f t="shared" si="4"/>
        <v>0.74880563625289553</v>
      </c>
      <c r="I71" s="3">
        <v>5210427</v>
      </c>
      <c r="J71" s="5">
        <f t="shared" si="5"/>
        <v>0.7488292059123054</v>
      </c>
      <c r="K71" s="5">
        <v>0.73199999999999998</v>
      </c>
      <c r="L71" s="5">
        <v>0.73199999999999998</v>
      </c>
    </row>
    <row r="72" spans="1:12" x14ac:dyDescent="0.25">
      <c r="A72" s="4" t="s">
        <v>87</v>
      </c>
      <c r="B72" s="4" t="s">
        <v>74</v>
      </c>
      <c r="C72" s="11" t="s">
        <v>118</v>
      </c>
      <c r="D72" s="3">
        <v>20219156</v>
      </c>
      <c r="E72" s="3">
        <v>9011169</v>
      </c>
      <c r="F72" s="5">
        <f t="shared" si="3"/>
        <v>0.89134966860139964</v>
      </c>
      <c r="G72" s="3">
        <v>7332948</v>
      </c>
      <c r="H72" s="5">
        <f t="shared" si="4"/>
        <v>0.8137621212075814</v>
      </c>
      <c r="I72" s="3">
        <v>7335843</v>
      </c>
      <c r="J72" s="5">
        <f t="shared" si="5"/>
        <v>0.81408338918069345</v>
      </c>
      <c r="K72" s="5">
        <v>0.79500000000000004</v>
      </c>
      <c r="L72" s="5">
        <v>0.79500000000000004</v>
      </c>
    </row>
    <row r="73" spans="1:12" x14ac:dyDescent="0.25">
      <c r="A73" s="4" t="s">
        <v>87</v>
      </c>
      <c r="B73" s="4" t="s">
        <v>75</v>
      </c>
      <c r="C73" s="11" t="s">
        <v>118</v>
      </c>
      <c r="D73" s="3">
        <v>9170914</v>
      </c>
      <c r="E73" s="3">
        <v>4011830</v>
      </c>
      <c r="F73" s="5">
        <f t="shared" si="3"/>
        <v>0.87490298131680222</v>
      </c>
      <c r="G73" s="3">
        <v>3265849</v>
      </c>
      <c r="H73" s="5">
        <f t="shared" si="4"/>
        <v>0.81405468327421648</v>
      </c>
      <c r="I73" s="3">
        <v>3265685</v>
      </c>
      <c r="J73" s="5">
        <f t="shared" si="5"/>
        <v>0.81401380417415492</v>
      </c>
      <c r="K73" s="5">
        <v>0.79500000000000004</v>
      </c>
      <c r="L73" s="5">
        <v>0.79500000000000004</v>
      </c>
    </row>
    <row r="74" spans="1:12" x14ac:dyDescent="0.25">
      <c r="A74" s="4" t="s">
        <v>87</v>
      </c>
      <c r="B74" s="4" t="s">
        <v>76</v>
      </c>
      <c r="C74" s="11" t="s">
        <v>118</v>
      </c>
      <c r="D74" s="3">
        <v>5904222</v>
      </c>
      <c r="E74" s="3">
        <v>2656534</v>
      </c>
      <c r="F74" s="5">
        <f t="shared" si="3"/>
        <v>0.8998760547960426</v>
      </c>
      <c r="G74" s="3">
        <v>2038678</v>
      </c>
      <c r="H74" s="5">
        <f t="shared" si="4"/>
        <v>0.76742025511437084</v>
      </c>
      <c r="I74" s="3">
        <v>2039283</v>
      </c>
      <c r="J74" s="5">
        <f t="shared" si="5"/>
        <v>0.7676479954707901</v>
      </c>
      <c r="K74" s="5">
        <v>0.751</v>
      </c>
      <c r="L74" s="5">
        <v>0.751</v>
      </c>
    </row>
    <row r="75" spans="1:12" x14ac:dyDescent="0.25">
      <c r="A75" s="4" t="s">
        <v>87</v>
      </c>
      <c r="B75" s="4" t="s">
        <v>77</v>
      </c>
      <c r="C75" s="11" t="s">
        <v>118</v>
      </c>
      <c r="D75" s="3">
        <v>5469282</v>
      </c>
      <c r="E75" s="3">
        <v>2365826</v>
      </c>
      <c r="F75" s="5">
        <f t="shared" si="3"/>
        <v>0.86513220565331972</v>
      </c>
      <c r="G75" s="3">
        <v>1874400</v>
      </c>
      <c r="H75" s="5">
        <f t="shared" si="4"/>
        <v>0.7922814272900881</v>
      </c>
      <c r="I75" s="3">
        <v>1874276</v>
      </c>
      <c r="J75" s="5">
        <f t="shared" si="5"/>
        <v>0.79222901430620851</v>
      </c>
      <c r="K75" s="5">
        <v>0.78</v>
      </c>
      <c r="L75" s="5">
        <v>0.78</v>
      </c>
    </row>
    <row r="76" spans="1:12" x14ac:dyDescent="0.25">
      <c r="A76" s="4" t="s">
        <v>87</v>
      </c>
      <c r="B76" s="4" t="s">
        <v>78</v>
      </c>
      <c r="C76" s="11" t="s">
        <v>118</v>
      </c>
      <c r="D76" s="3">
        <v>5447936</v>
      </c>
      <c r="E76" s="3">
        <v>2391930</v>
      </c>
      <c r="F76" s="5">
        <f t="shared" si="3"/>
        <v>0.87810502913396926</v>
      </c>
      <c r="G76" s="3">
        <v>1870539</v>
      </c>
      <c r="H76" s="5">
        <f t="shared" si="4"/>
        <v>0.78202079492292831</v>
      </c>
      <c r="I76" s="3">
        <v>1870619</v>
      </c>
      <c r="J76" s="5">
        <f t="shared" si="5"/>
        <v>0.78205424071774676</v>
      </c>
      <c r="K76" s="5">
        <v>0.77100000000000002</v>
      </c>
      <c r="L76" s="5">
        <v>0.77100000000000002</v>
      </c>
    </row>
    <row r="77" spans="1:12" x14ac:dyDescent="0.25">
      <c r="A77" s="4" t="s">
        <v>87</v>
      </c>
      <c r="B77" s="4" t="s">
        <v>79</v>
      </c>
      <c r="C77" s="11" t="s">
        <v>118</v>
      </c>
      <c r="D77" s="3">
        <v>12236138</v>
      </c>
      <c r="E77" s="3">
        <v>5377348</v>
      </c>
      <c r="F77" s="5">
        <f t="shared" si="3"/>
        <v>0.8789289561788205</v>
      </c>
      <c r="G77" s="3">
        <v>4079238</v>
      </c>
      <c r="H77" s="5">
        <f t="shared" si="4"/>
        <v>0.75859661677094359</v>
      </c>
      <c r="I77" s="3">
        <v>4078390</v>
      </c>
      <c r="J77" s="5">
        <f t="shared" si="5"/>
        <v>0.75843891821767906</v>
      </c>
      <c r="K77" s="5">
        <v>0.751</v>
      </c>
      <c r="L77" s="5">
        <v>0.75</v>
      </c>
    </row>
    <row r="78" spans="1:12" x14ac:dyDescent="0.25">
      <c r="A78" s="4" t="s">
        <v>87</v>
      </c>
      <c r="B78" s="4" t="s">
        <v>80</v>
      </c>
      <c r="C78" s="11" t="s">
        <v>118</v>
      </c>
      <c r="D78" s="3">
        <v>9430050</v>
      </c>
      <c r="E78" s="3">
        <v>4201684</v>
      </c>
      <c r="F78" s="5">
        <f t="shared" si="3"/>
        <v>0.89112655818367881</v>
      </c>
      <c r="G78" s="3">
        <v>3081546</v>
      </c>
      <c r="H78" s="5">
        <f t="shared" si="4"/>
        <v>0.73340736714136523</v>
      </c>
      <c r="I78" s="3">
        <v>3081891</v>
      </c>
      <c r="J78" s="5">
        <f t="shared" si="5"/>
        <v>0.73348947707633416</v>
      </c>
      <c r="K78" s="5">
        <v>0.72099999999999997</v>
      </c>
      <c r="L78" s="5">
        <v>0.72099999999999997</v>
      </c>
    </row>
    <row r="79" spans="1:12" x14ac:dyDescent="0.25">
      <c r="A79" s="4" t="s">
        <v>87</v>
      </c>
      <c r="B79" s="4" t="s">
        <v>81</v>
      </c>
      <c r="C79" s="11" t="s">
        <v>118</v>
      </c>
      <c r="D79" s="3">
        <v>25793804</v>
      </c>
      <c r="E79" s="3">
        <v>11103269</v>
      </c>
      <c r="F79" s="5">
        <f t="shared" si="3"/>
        <v>0.86092528267641333</v>
      </c>
      <c r="G79" s="3">
        <v>8323439</v>
      </c>
      <c r="H79" s="5">
        <f t="shared" si="4"/>
        <v>0.74963859742567707</v>
      </c>
      <c r="I79" s="3">
        <v>8321349</v>
      </c>
      <c r="J79" s="5">
        <f t="shared" si="5"/>
        <v>0.74945036457281189</v>
      </c>
      <c r="K79" s="5">
        <v>0.74</v>
      </c>
      <c r="L79" s="5">
        <v>0.74</v>
      </c>
    </row>
    <row r="80" spans="1:12" x14ac:dyDescent="0.25">
      <c r="A80" s="4" t="s">
        <v>87</v>
      </c>
      <c r="B80" s="4" t="s">
        <v>82</v>
      </c>
      <c r="C80" s="11" t="s">
        <v>118</v>
      </c>
      <c r="D80" s="3">
        <v>17266798</v>
      </c>
      <c r="E80" s="3">
        <v>7704531</v>
      </c>
      <c r="F80" s="5">
        <f t="shared" si="3"/>
        <v>0.89240993031829063</v>
      </c>
      <c r="G80" s="3">
        <v>6530316</v>
      </c>
      <c r="H80" s="5">
        <f t="shared" si="4"/>
        <v>0.84759422734492207</v>
      </c>
      <c r="I80" s="3">
        <v>6532388</v>
      </c>
      <c r="J80" s="5">
        <f t="shared" si="5"/>
        <v>0.84786316000286066</v>
      </c>
      <c r="K80" s="5">
        <v>0.83299999999999996</v>
      </c>
      <c r="L80" s="5">
        <v>0.83299999999999996</v>
      </c>
    </row>
    <row r="81" spans="1:12" x14ac:dyDescent="0.25">
      <c r="A81" s="4" t="s">
        <v>87</v>
      </c>
      <c r="B81" s="4" t="s">
        <v>83</v>
      </c>
      <c r="C81" s="11" t="s">
        <v>118</v>
      </c>
      <c r="D81" s="3">
        <v>17019772</v>
      </c>
      <c r="E81" s="3">
        <v>7281420</v>
      </c>
      <c r="F81" s="5">
        <f t="shared" si="3"/>
        <v>0.85564248451741887</v>
      </c>
      <c r="G81" s="3">
        <v>5373668</v>
      </c>
      <c r="H81" s="5">
        <f t="shared" si="4"/>
        <v>0.7379972587764474</v>
      </c>
      <c r="I81" s="3">
        <v>5373106</v>
      </c>
      <c r="J81" s="5">
        <f t="shared" si="5"/>
        <v>0.73792007602912624</v>
      </c>
      <c r="K81" s="5">
        <v>0.72799999999999998</v>
      </c>
      <c r="L81" s="5">
        <v>0.72799999999999998</v>
      </c>
    </row>
    <row r="82" spans="1:12" x14ac:dyDescent="0.25">
      <c r="A82" s="4" t="s">
        <v>87</v>
      </c>
      <c r="B82" s="4" t="s">
        <v>84</v>
      </c>
      <c r="C82" s="11" t="s">
        <v>118</v>
      </c>
      <c r="D82" s="3">
        <v>10055406</v>
      </c>
      <c r="E82" s="3">
        <v>4201230</v>
      </c>
      <c r="F82" s="5">
        <f t="shared" si="3"/>
        <v>0.83561618496557966</v>
      </c>
      <c r="G82" s="3">
        <v>3182256</v>
      </c>
      <c r="H82" s="5">
        <f t="shared" si="4"/>
        <v>0.75745817296363205</v>
      </c>
      <c r="I82" s="3">
        <v>3181302</v>
      </c>
      <c r="J82" s="5">
        <f t="shared" si="5"/>
        <v>0.75723109660742216</v>
      </c>
      <c r="K82" s="5">
        <v>0.75</v>
      </c>
      <c r="L82" s="5">
        <v>0.749</v>
      </c>
    </row>
    <row r="83" spans="1:12" x14ac:dyDescent="0.25">
      <c r="A83" s="4" t="s">
        <v>87</v>
      </c>
      <c r="B83" s="4" t="s">
        <v>85</v>
      </c>
      <c r="C83" s="11" t="s">
        <v>118</v>
      </c>
      <c r="D83" s="3">
        <v>5704258</v>
      </c>
      <c r="E83" s="3">
        <v>2397183</v>
      </c>
      <c r="F83" s="5">
        <f t="shared" si="3"/>
        <v>0.84048898209022105</v>
      </c>
      <c r="G83" s="3">
        <v>1936820</v>
      </c>
      <c r="H83" s="5">
        <f t="shared" si="4"/>
        <v>0.80795667247765401</v>
      </c>
      <c r="I83" s="3">
        <v>1936157</v>
      </c>
      <c r="J83" s="5">
        <f t="shared" si="5"/>
        <v>0.80768009784818262</v>
      </c>
      <c r="K83" s="5">
        <v>0.79700000000000004</v>
      </c>
      <c r="L83" s="5">
        <v>0.79700000000000004</v>
      </c>
    </row>
    <row r="84" spans="1:12" x14ac:dyDescent="0.25">
      <c r="A84" s="4" t="s">
        <v>87</v>
      </c>
      <c r="B84" s="4" t="s">
        <v>86</v>
      </c>
      <c r="C84" s="11" t="s">
        <v>118</v>
      </c>
      <c r="D84" s="3">
        <v>4264474</v>
      </c>
      <c r="E84" s="3">
        <v>1885094</v>
      </c>
      <c r="F84" s="5">
        <f t="shared" si="3"/>
        <v>0.88409215298299393</v>
      </c>
      <c r="G84" s="3">
        <v>1426186</v>
      </c>
      <c r="H84" s="5">
        <f t="shared" si="4"/>
        <v>0.75655961983858633</v>
      </c>
      <c r="I84" s="3">
        <v>1425842</v>
      </c>
      <c r="J84" s="5">
        <f t="shared" si="5"/>
        <v>0.75637713556989727</v>
      </c>
      <c r="K84" s="5">
        <v>0.748</v>
      </c>
      <c r="L84" s="5">
        <v>0.747</v>
      </c>
    </row>
    <row r="85" spans="1:12" x14ac:dyDescent="0.25">
      <c r="A85" s="4" t="s">
        <v>88</v>
      </c>
      <c r="B85" s="4" t="s">
        <v>90</v>
      </c>
      <c r="C85" s="11" t="s">
        <v>119</v>
      </c>
      <c r="D85" s="3">
        <v>33950412</v>
      </c>
      <c r="E85" s="3">
        <v>13249365</v>
      </c>
      <c r="F85" s="5">
        <f t="shared" si="3"/>
        <v>0.78051276667864888</v>
      </c>
      <c r="G85" s="3">
        <v>12296907</v>
      </c>
      <c r="H85" s="5">
        <f t="shared" si="4"/>
        <v>0.9281129322046755</v>
      </c>
      <c r="I85" s="3">
        <v>12305351</v>
      </c>
      <c r="J85" s="5">
        <f t="shared" si="5"/>
        <v>0.92875024576649523</v>
      </c>
      <c r="K85" s="5">
        <v>0.92100000000000004</v>
      </c>
      <c r="L85" s="5">
        <v>0.92200000000000004</v>
      </c>
    </row>
    <row r="86" spans="1:12" x14ac:dyDescent="0.25">
      <c r="A86" s="4" t="s">
        <v>88</v>
      </c>
      <c r="B86" s="4" t="s">
        <v>91</v>
      </c>
      <c r="C86" s="11" t="s">
        <v>119</v>
      </c>
      <c r="D86" s="3">
        <v>40224792</v>
      </c>
      <c r="E86" s="3">
        <v>18034773</v>
      </c>
      <c r="F86" s="5">
        <f t="shared" si="3"/>
        <v>0.89669937883084638</v>
      </c>
      <c r="G86" s="3">
        <v>16745841</v>
      </c>
      <c r="H86" s="5">
        <f t="shared" si="4"/>
        <v>0.92853073337823544</v>
      </c>
      <c r="I86" s="3">
        <v>16747629</v>
      </c>
      <c r="J86" s="5">
        <f t="shared" si="5"/>
        <v>0.92862987518611961</v>
      </c>
      <c r="K86" s="5">
        <v>0.91600000000000004</v>
      </c>
      <c r="L86" s="5">
        <v>0.91600000000000004</v>
      </c>
    </row>
    <row r="87" spans="1:12" x14ac:dyDescent="0.25">
      <c r="A87" s="4" t="s">
        <v>88</v>
      </c>
      <c r="B87" s="4" t="s">
        <v>92</v>
      </c>
      <c r="C87" s="11" t="s">
        <v>119</v>
      </c>
      <c r="D87" s="3">
        <v>36817610</v>
      </c>
      <c r="E87" s="3">
        <v>14070208</v>
      </c>
      <c r="F87" s="5">
        <f t="shared" si="3"/>
        <v>0.76431946560355224</v>
      </c>
      <c r="G87" s="3">
        <v>13083591</v>
      </c>
      <c r="H87" s="5">
        <f t="shared" si="4"/>
        <v>0.92987900392090861</v>
      </c>
      <c r="I87" s="3">
        <v>13086709</v>
      </c>
      <c r="J87" s="5">
        <f t="shared" si="5"/>
        <v>0.9301006068993436</v>
      </c>
      <c r="K87" s="5">
        <v>0.92300000000000004</v>
      </c>
      <c r="L87" s="5">
        <v>0.92300000000000004</v>
      </c>
    </row>
    <row r="88" spans="1:12" x14ac:dyDescent="0.25">
      <c r="A88" s="4" t="s">
        <v>88</v>
      </c>
      <c r="B88" s="4" t="s">
        <v>93</v>
      </c>
      <c r="C88" s="11" t="s">
        <v>119</v>
      </c>
      <c r="D88" s="3">
        <v>38590724</v>
      </c>
      <c r="E88" s="3">
        <v>16858788</v>
      </c>
      <c r="F88" s="5">
        <f t="shared" si="3"/>
        <v>0.87372229658090894</v>
      </c>
      <c r="G88" s="3">
        <v>15549156</v>
      </c>
      <c r="H88" s="5">
        <f t="shared" si="4"/>
        <v>0.92231754738240967</v>
      </c>
      <c r="I88" s="3">
        <v>15556089</v>
      </c>
      <c r="J88" s="5">
        <f t="shared" si="5"/>
        <v>0.92272878690923688</v>
      </c>
      <c r="K88" s="5">
        <v>0.91400000000000003</v>
      </c>
      <c r="L88" s="5">
        <v>0.91400000000000003</v>
      </c>
    </row>
    <row r="89" spans="1:12" x14ac:dyDescent="0.25">
      <c r="A89" s="4" t="s">
        <v>88</v>
      </c>
      <c r="B89" s="4" t="s">
        <v>94</v>
      </c>
      <c r="C89" s="11" t="s">
        <v>119</v>
      </c>
      <c r="D89" s="3">
        <v>32032000</v>
      </c>
      <c r="E89" s="3">
        <v>14547390</v>
      </c>
      <c r="F89" s="5">
        <f t="shared" si="3"/>
        <v>0.90830357142857143</v>
      </c>
      <c r="G89" s="3">
        <v>13423435</v>
      </c>
      <c r="H89" s="5">
        <f t="shared" si="4"/>
        <v>0.92273837437505968</v>
      </c>
      <c r="I89" s="3">
        <v>13426263</v>
      </c>
      <c r="J89" s="5">
        <f t="shared" si="5"/>
        <v>0.9229327735078251</v>
      </c>
      <c r="K89" s="5">
        <v>0.91300000000000003</v>
      </c>
      <c r="L89" s="5">
        <v>0.91300000000000003</v>
      </c>
    </row>
    <row r="90" spans="1:12" x14ac:dyDescent="0.25">
      <c r="A90" s="4" t="s">
        <v>88</v>
      </c>
      <c r="B90" s="4" t="s">
        <v>95</v>
      </c>
      <c r="C90" s="11" t="s">
        <v>119</v>
      </c>
      <c r="D90" s="3">
        <v>34271330</v>
      </c>
      <c r="E90" s="3">
        <v>13198254</v>
      </c>
      <c r="F90" s="5">
        <f t="shared" si="3"/>
        <v>0.77022128992367678</v>
      </c>
      <c r="G90" s="3">
        <v>12169240</v>
      </c>
      <c r="H90" s="5">
        <f t="shared" si="4"/>
        <v>0.92203408117467656</v>
      </c>
      <c r="I90" s="3">
        <v>12169381</v>
      </c>
      <c r="J90" s="5">
        <f t="shared" si="5"/>
        <v>0.92204476440595851</v>
      </c>
      <c r="K90" s="5">
        <v>0.91700000000000004</v>
      </c>
      <c r="L90" s="5">
        <v>0.91800000000000004</v>
      </c>
    </row>
    <row r="91" spans="1:12" x14ac:dyDescent="0.25">
      <c r="A91" s="4" t="s">
        <v>88</v>
      </c>
      <c r="B91" s="4" t="s">
        <v>96</v>
      </c>
      <c r="C91" s="11" t="s">
        <v>119</v>
      </c>
      <c r="D91" s="3">
        <v>32368648</v>
      </c>
      <c r="E91" s="3">
        <v>14542290</v>
      </c>
      <c r="F91" s="5">
        <f t="shared" si="3"/>
        <v>0.89854169998079625</v>
      </c>
      <c r="G91" s="3">
        <v>13703412</v>
      </c>
      <c r="H91" s="5">
        <f t="shared" si="4"/>
        <v>0.94231458731740325</v>
      </c>
      <c r="I91" s="3">
        <v>13708399</v>
      </c>
      <c r="J91" s="5">
        <f t="shared" si="5"/>
        <v>0.94265751817629828</v>
      </c>
      <c r="K91" s="5">
        <v>0.93</v>
      </c>
      <c r="L91" s="5">
        <v>0.93100000000000005</v>
      </c>
    </row>
    <row r="92" spans="1:12" x14ac:dyDescent="0.25">
      <c r="A92" s="4" t="s">
        <v>88</v>
      </c>
      <c r="B92" s="4" t="s">
        <v>97</v>
      </c>
      <c r="C92" s="11" t="s">
        <v>119</v>
      </c>
      <c r="D92" s="3">
        <v>23278062</v>
      </c>
      <c r="E92" s="3">
        <v>10521957</v>
      </c>
      <c r="F92" s="5">
        <f t="shared" si="3"/>
        <v>0.90402345349883506</v>
      </c>
      <c r="G92" s="3">
        <v>9935735</v>
      </c>
      <c r="H92" s="5">
        <f t="shared" si="4"/>
        <v>0.9442858396018915</v>
      </c>
      <c r="I92" s="3">
        <v>9931695</v>
      </c>
      <c r="J92" s="5">
        <f t="shared" si="5"/>
        <v>0.9439018806102325</v>
      </c>
      <c r="K92" s="5">
        <v>0.93100000000000005</v>
      </c>
      <c r="L92" s="5">
        <v>0.93</v>
      </c>
    </row>
    <row r="93" spans="1:12" x14ac:dyDescent="0.25">
      <c r="A93" s="4" t="s">
        <v>88</v>
      </c>
      <c r="B93" s="4" t="s">
        <v>98</v>
      </c>
      <c r="C93" s="11" t="s">
        <v>119</v>
      </c>
      <c r="D93" s="3">
        <v>41534404</v>
      </c>
      <c r="E93" s="3">
        <v>18450959</v>
      </c>
      <c r="F93" s="5">
        <f t="shared" si="3"/>
        <v>0.88846629411126254</v>
      </c>
      <c r="G93" s="3">
        <v>17076617</v>
      </c>
      <c r="H93" s="5">
        <f t="shared" si="4"/>
        <v>0.92551379036721071</v>
      </c>
      <c r="I93" s="3">
        <v>17077765</v>
      </c>
      <c r="J93" s="5">
        <f t="shared" si="5"/>
        <v>0.92557600935539452</v>
      </c>
      <c r="K93" s="5">
        <v>0.91500000000000004</v>
      </c>
      <c r="L93" s="5">
        <v>0.91500000000000004</v>
      </c>
    </row>
    <row r="94" spans="1:12" x14ac:dyDescent="0.25">
      <c r="A94" s="4" t="s">
        <v>88</v>
      </c>
      <c r="B94" s="4" t="s">
        <v>99</v>
      </c>
      <c r="C94" s="11" t="s">
        <v>119</v>
      </c>
      <c r="D94" s="3">
        <v>25905476</v>
      </c>
      <c r="E94" s="3">
        <v>11807879</v>
      </c>
      <c r="F94" s="5">
        <f t="shared" si="3"/>
        <v>0.91161258723831207</v>
      </c>
      <c r="G94" s="3">
        <v>11130336</v>
      </c>
      <c r="H94" s="5">
        <f t="shared" si="4"/>
        <v>0.94261941539204464</v>
      </c>
      <c r="I94" s="3">
        <v>11118223</v>
      </c>
      <c r="J94" s="5">
        <f t="shared" si="5"/>
        <v>0.94159357493416052</v>
      </c>
      <c r="K94" s="5">
        <v>0.92600000000000005</v>
      </c>
      <c r="L94" s="5">
        <v>0.92500000000000004</v>
      </c>
    </row>
    <row r="95" spans="1:12" x14ac:dyDescent="0.25">
      <c r="A95" s="4" t="s">
        <v>88</v>
      </c>
      <c r="B95" s="4" t="s">
        <v>100</v>
      </c>
      <c r="C95" s="11" t="s">
        <v>119</v>
      </c>
      <c r="D95" s="3">
        <v>53134332</v>
      </c>
      <c r="E95" s="3">
        <v>23604774</v>
      </c>
      <c r="F95" s="5">
        <f t="shared" si="3"/>
        <v>0.88849424135039468</v>
      </c>
      <c r="G95" s="3">
        <v>21364182</v>
      </c>
      <c r="H95" s="5">
        <f t="shared" si="4"/>
        <v>0.90507886243689517</v>
      </c>
      <c r="I95" s="3">
        <v>21358712</v>
      </c>
      <c r="J95" s="5">
        <f t="shared" si="5"/>
        <v>0.90484712965267111</v>
      </c>
      <c r="K95" s="5">
        <v>0.89300000000000002</v>
      </c>
      <c r="L95" s="5">
        <v>0.89300000000000002</v>
      </c>
    </row>
    <row r="96" spans="1:12" x14ac:dyDescent="0.25">
      <c r="A96" s="4" t="s">
        <v>88</v>
      </c>
      <c r="B96" s="4" t="s">
        <v>101</v>
      </c>
      <c r="C96" s="11" t="s">
        <v>119</v>
      </c>
      <c r="D96" s="3">
        <v>38026634</v>
      </c>
      <c r="E96" s="3">
        <v>14385422</v>
      </c>
      <c r="F96" s="5">
        <f t="shared" si="3"/>
        <v>0.75659717870374743</v>
      </c>
      <c r="G96" s="3">
        <v>13343022</v>
      </c>
      <c r="H96" s="5">
        <f t="shared" si="4"/>
        <v>0.92753775315037679</v>
      </c>
      <c r="I96" s="3">
        <v>13338803</v>
      </c>
      <c r="J96" s="5">
        <f t="shared" si="5"/>
        <v>0.92724447013094224</v>
      </c>
      <c r="K96" s="5">
        <v>0.92</v>
      </c>
      <c r="L96" s="5">
        <v>0.91900000000000004</v>
      </c>
    </row>
    <row r="97" spans="1:12" x14ac:dyDescent="0.25">
      <c r="A97" s="4" t="s">
        <v>88</v>
      </c>
      <c r="B97" s="4" t="s">
        <v>102</v>
      </c>
      <c r="C97" s="11" t="s">
        <v>119</v>
      </c>
      <c r="D97" s="3">
        <v>32611048</v>
      </c>
      <c r="E97" s="3">
        <v>12471679</v>
      </c>
      <c r="F97" s="5">
        <f t="shared" si="3"/>
        <v>0.76487446830902217</v>
      </c>
      <c r="G97" s="3">
        <v>11553574</v>
      </c>
      <c r="H97" s="5">
        <f t="shared" si="4"/>
        <v>0.92638481153980956</v>
      </c>
      <c r="I97" s="3">
        <v>11556984</v>
      </c>
      <c r="J97" s="5">
        <f t="shared" si="5"/>
        <v>0.92665823102085931</v>
      </c>
      <c r="K97" s="5">
        <v>0.91900000000000004</v>
      </c>
      <c r="L97" s="5">
        <v>0.91900000000000004</v>
      </c>
    </row>
    <row r="98" spans="1:12" x14ac:dyDescent="0.25">
      <c r="A98" s="4" t="s">
        <v>88</v>
      </c>
      <c r="B98" s="4" t="s">
        <v>103</v>
      </c>
      <c r="C98" s="11" t="s">
        <v>119</v>
      </c>
      <c r="D98" s="3">
        <v>35374522</v>
      </c>
      <c r="E98" s="3">
        <v>13695804</v>
      </c>
      <c r="F98" s="5">
        <f t="shared" si="3"/>
        <v>0.77433153725723847</v>
      </c>
      <c r="G98" s="3">
        <v>12705097</v>
      </c>
      <c r="H98" s="5">
        <f t="shared" si="4"/>
        <v>0.92766346539421851</v>
      </c>
      <c r="I98" s="3">
        <v>12697563</v>
      </c>
      <c r="J98" s="5">
        <f t="shared" si="5"/>
        <v>0.92711336990511839</v>
      </c>
      <c r="K98" s="5">
        <v>0.91800000000000004</v>
      </c>
      <c r="L98" s="5">
        <v>0.91700000000000004</v>
      </c>
    </row>
    <row r="99" spans="1:12" x14ac:dyDescent="0.25">
      <c r="A99" s="4" t="s">
        <v>88</v>
      </c>
      <c r="B99" s="4" t="s">
        <v>104</v>
      </c>
      <c r="C99" s="11" t="s">
        <v>119</v>
      </c>
      <c r="D99" s="3">
        <v>48594614</v>
      </c>
      <c r="E99" s="3">
        <v>21707767</v>
      </c>
      <c r="F99" s="5">
        <f t="shared" si="3"/>
        <v>0.89342275668657434</v>
      </c>
      <c r="G99" s="3">
        <v>20185638</v>
      </c>
      <c r="H99" s="5">
        <f t="shared" si="4"/>
        <v>0.92988090391793865</v>
      </c>
      <c r="I99" s="3">
        <v>20174067</v>
      </c>
      <c r="J99" s="5">
        <f t="shared" si="5"/>
        <v>0.92934786889872179</v>
      </c>
      <c r="K99" s="5">
        <v>0.92200000000000004</v>
      </c>
      <c r="L99" s="5">
        <v>0.92100000000000004</v>
      </c>
    </row>
    <row r="100" spans="1:12" x14ac:dyDescent="0.25">
      <c r="A100" s="4" t="s">
        <v>88</v>
      </c>
      <c r="B100" s="4" t="s">
        <v>105</v>
      </c>
      <c r="C100" s="11" t="s">
        <v>119</v>
      </c>
      <c r="D100" s="3">
        <v>34065478</v>
      </c>
      <c r="E100" s="3">
        <v>13254734</v>
      </c>
      <c r="F100" s="5">
        <f t="shared" si="3"/>
        <v>0.77819157564734598</v>
      </c>
      <c r="G100" s="3">
        <v>11984956</v>
      </c>
      <c r="H100" s="5">
        <f t="shared" si="4"/>
        <v>0.90420192513859576</v>
      </c>
      <c r="I100" s="3">
        <v>11976698</v>
      </c>
      <c r="J100" s="5">
        <f t="shared" si="5"/>
        <v>0.90357890245100358</v>
      </c>
      <c r="K100" s="5">
        <v>0.89500000000000002</v>
      </c>
      <c r="L100" s="5">
        <v>0.89500000000000002</v>
      </c>
    </row>
    <row r="101" spans="1:12" x14ac:dyDescent="0.25">
      <c r="A101" s="4" t="s">
        <v>88</v>
      </c>
      <c r="B101" s="4" t="s">
        <v>106</v>
      </c>
      <c r="C101" s="11" t="s">
        <v>119</v>
      </c>
      <c r="D101" s="3">
        <v>33811052</v>
      </c>
      <c r="E101" s="3">
        <v>14726940</v>
      </c>
      <c r="F101" s="5">
        <f t="shared" si="3"/>
        <v>0.87113172343764989</v>
      </c>
      <c r="G101" s="3">
        <v>13884869</v>
      </c>
      <c r="H101" s="5">
        <f t="shared" si="4"/>
        <v>0.94282104768539832</v>
      </c>
      <c r="I101" s="3">
        <v>13891867</v>
      </c>
      <c r="J101" s="5">
        <f t="shared" si="5"/>
        <v>0.94329623126053341</v>
      </c>
      <c r="K101" s="5">
        <v>0.92900000000000005</v>
      </c>
      <c r="L101" s="5">
        <v>0.92900000000000005</v>
      </c>
    </row>
    <row r="102" spans="1:12" x14ac:dyDescent="0.25">
      <c r="A102" s="4" t="s">
        <v>88</v>
      </c>
      <c r="B102" s="4" t="s">
        <v>107</v>
      </c>
      <c r="C102" s="11" t="s">
        <v>119</v>
      </c>
      <c r="D102" s="3">
        <v>29103548</v>
      </c>
      <c r="E102" s="3">
        <v>13312671</v>
      </c>
      <c r="F102" s="5">
        <f t="shared" si="3"/>
        <v>0.91484866381239838</v>
      </c>
      <c r="G102" s="3">
        <v>12584774</v>
      </c>
      <c r="H102" s="5">
        <f t="shared" si="4"/>
        <v>0.9453229934098123</v>
      </c>
      <c r="I102" s="3">
        <v>12586269</v>
      </c>
      <c r="J102" s="5">
        <f t="shared" si="5"/>
        <v>0.94543529243680702</v>
      </c>
      <c r="K102" s="5">
        <v>0.93</v>
      </c>
      <c r="L102" s="5">
        <v>0.93</v>
      </c>
    </row>
    <row r="103" spans="1:12" x14ac:dyDescent="0.25">
      <c r="A103" s="4" t="s">
        <v>88</v>
      </c>
      <c r="B103" s="4" t="s">
        <v>108</v>
      </c>
      <c r="C103" s="11" t="s">
        <v>119</v>
      </c>
      <c r="D103" s="3">
        <v>29607676</v>
      </c>
      <c r="E103" s="3">
        <v>13504701</v>
      </c>
      <c r="F103" s="5">
        <f t="shared" si="3"/>
        <v>0.91224323043794453</v>
      </c>
      <c r="G103" s="3">
        <v>12543458</v>
      </c>
      <c r="H103" s="5">
        <f t="shared" si="4"/>
        <v>0.92882160071518804</v>
      </c>
      <c r="I103" s="3">
        <v>12545452</v>
      </c>
      <c r="J103" s="5">
        <f t="shared" si="5"/>
        <v>0.92896925300308386</v>
      </c>
      <c r="K103" s="5">
        <v>0.91600000000000004</v>
      </c>
      <c r="L103" s="5">
        <v>0.91600000000000004</v>
      </c>
    </row>
    <row r="104" spans="1:12" x14ac:dyDescent="0.25">
      <c r="A104" s="4" t="s">
        <v>88</v>
      </c>
      <c r="B104" s="4" t="s">
        <v>109</v>
      </c>
      <c r="C104" s="11" t="s">
        <v>119</v>
      </c>
      <c r="D104" s="3">
        <v>29608740</v>
      </c>
      <c r="E104" s="3">
        <v>11436438</v>
      </c>
      <c r="F104" s="5">
        <f t="shared" si="3"/>
        <v>0.77250419977344531</v>
      </c>
      <c r="G104" s="3">
        <v>10625528</v>
      </c>
      <c r="H104" s="5">
        <f t="shared" si="4"/>
        <v>0.92909418124769272</v>
      </c>
      <c r="I104" s="3">
        <v>10629211</v>
      </c>
      <c r="J104" s="5">
        <f t="shared" si="5"/>
        <v>0.92941622207893748</v>
      </c>
      <c r="K104" s="5">
        <v>0.92200000000000004</v>
      </c>
      <c r="L104" s="5">
        <v>0.92200000000000004</v>
      </c>
    </row>
    <row r="105" spans="1:12" x14ac:dyDescent="0.25">
      <c r="A105" s="4" t="s">
        <v>89</v>
      </c>
      <c r="B105" s="4" t="s">
        <v>90</v>
      </c>
      <c r="C105" s="11" t="s">
        <v>120</v>
      </c>
      <c r="D105" s="3">
        <v>37524604</v>
      </c>
      <c r="E105" s="3">
        <v>14308874</v>
      </c>
      <c r="F105" s="5">
        <f t="shared" si="3"/>
        <v>0.76263957375806013</v>
      </c>
      <c r="G105" s="3">
        <v>12847866</v>
      </c>
      <c r="H105" s="5">
        <f t="shared" si="4"/>
        <v>0.89789497063151158</v>
      </c>
      <c r="I105" s="3">
        <v>12874864</v>
      </c>
      <c r="J105" s="5">
        <f t="shared" si="5"/>
        <v>0.89978177178721397</v>
      </c>
      <c r="K105" s="5">
        <v>0.88900000000000001</v>
      </c>
      <c r="L105" s="5">
        <v>0.89</v>
      </c>
    </row>
    <row r="106" spans="1:12" x14ac:dyDescent="0.25">
      <c r="A106" s="4" t="s">
        <v>89</v>
      </c>
      <c r="B106" s="4" t="s">
        <v>91</v>
      </c>
      <c r="C106" s="11" t="s">
        <v>120</v>
      </c>
      <c r="D106" s="3">
        <v>42856154</v>
      </c>
      <c r="E106" s="3">
        <v>16896128</v>
      </c>
      <c r="F106" s="5">
        <f t="shared" si="3"/>
        <v>0.78850416675280754</v>
      </c>
      <c r="G106" s="3">
        <v>15447737</v>
      </c>
      <c r="H106" s="5">
        <f t="shared" si="4"/>
        <v>0.91427675027083133</v>
      </c>
      <c r="I106" s="3">
        <v>15452102</v>
      </c>
      <c r="J106" s="5">
        <f t="shared" si="5"/>
        <v>0.9145350934841403</v>
      </c>
      <c r="K106" s="5">
        <v>0.90800000000000003</v>
      </c>
      <c r="L106" s="5">
        <v>0.90800000000000003</v>
      </c>
    </row>
    <row r="107" spans="1:12" x14ac:dyDescent="0.25">
      <c r="A107" s="4" t="s">
        <v>89</v>
      </c>
      <c r="B107" s="4" t="s">
        <v>92</v>
      </c>
      <c r="C107" s="11" t="s">
        <v>120</v>
      </c>
      <c r="D107" s="3">
        <v>39530830</v>
      </c>
      <c r="E107" s="3">
        <v>17697896</v>
      </c>
      <c r="F107" s="5">
        <f t="shared" si="3"/>
        <v>0.89539713686760436</v>
      </c>
      <c r="G107" s="3">
        <v>15964527</v>
      </c>
      <c r="H107" s="5">
        <f t="shared" si="4"/>
        <v>0.90205790564030885</v>
      </c>
      <c r="I107" s="3">
        <v>15965268</v>
      </c>
      <c r="J107" s="5">
        <f t="shared" si="5"/>
        <v>0.90209977502410454</v>
      </c>
      <c r="K107" s="5">
        <v>0.88500000000000001</v>
      </c>
      <c r="L107" s="5">
        <v>0.88500000000000001</v>
      </c>
    </row>
    <row r="108" spans="1:12" x14ac:dyDescent="0.25">
      <c r="A108" s="4" t="s">
        <v>89</v>
      </c>
      <c r="B108" s="4" t="s">
        <v>93</v>
      </c>
      <c r="C108" s="11" t="s">
        <v>120</v>
      </c>
      <c r="D108" s="3">
        <v>48431028</v>
      </c>
      <c r="E108" s="3">
        <v>18438484</v>
      </c>
      <c r="F108" s="5">
        <f t="shared" si="3"/>
        <v>0.76143269145556858</v>
      </c>
      <c r="G108" s="3">
        <v>16280653</v>
      </c>
      <c r="H108" s="5">
        <f t="shared" si="4"/>
        <v>0.88297134406494593</v>
      </c>
      <c r="I108" s="3">
        <v>16295106</v>
      </c>
      <c r="J108" s="5">
        <f t="shared" si="5"/>
        <v>0.88375519375671019</v>
      </c>
      <c r="K108" s="5">
        <v>0.878</v>
      </c>
      <c r="L108" s="5">
        <v>0.879</v>
      </c>
    </row>
    <row r="109" spans="1:12" x14ac:dyDescent="0.25">
      <c r="A109" s="4" t="s">
        <v>89</v>
      </c>
      <c r="B109" s="4" t="s">
        <v>94</v>
      </c>
      <c r="C109" s="11" t="s">
        <v>120</v>
      </c>
      <c r="D109" s="3">
        <v>41822660</v>
      </c>
      <c r="E109" s="3">
        <v>16156234</v>
      </c>
      <c r="F109" s="5">
        <f t="shared" si="3"/>
        <v>0.77260671607210063</v>
      </c>
      <c r="G109" s="3">
        <v>14405596</v>
      </c>
      <c r="H109" s="5">
        <f t="shared" si="4"/>
        <v>0.89164318862923131</v>
      </c>
      <c r="I109" s="3">
        <v>14379510</v>
      </c>
      <c r="J109" s="5">
        <f t="shared" si="5"/>
        <v>0.89002857968014082</v>
      </c>
      <c r="K109" s="5">
        <v>0.88600000000000001</v>
      </c>
      <c r="L109" s="5">
        <v>0.88400000000000001</v>
      </c>
    </row>
    <row r="110" spans="1:12" x14ac:dyDescent="0.25">
      <c r="A110" s="4" t="s">
        <v>89</v>
      </c>
      <c r="B110" s="4" t="s">
        <v>95</v>
      </c>
      <c r="C110" s="11" t="s">
        <v>120</v>
      </c>
      <c r="D110" s="3">
        <v>40783046</v>
      </c>
      <c r="E110" s="3">
        <v>15630152</v>
      </c>
      <c r="F110" s="5">
        <f t="shared" si="3"/>
        <v>0.76650243338861934</v>
      </c>
      <c r="G110" s="3">
        <v>14340510</v>
      </c>
      <c r="H110" s="5">
        <f t="shared" si="4"/>
        <v>0.91749011781843193</v>
      </c>
      <c r="I110" s="3">
        <v>14340833</v>
      </c>
      <c r="J110" s="5">
        <f t="shared" si="5"/>
        <v>0.91751078300454147</v>
      </c>
      <c r="K110" s="5">
        <v>0.90900000000000003</v>
      </c>
      <c r="L110" s="5">
        <v>0.90900000000000003</v>
      </c>
    </row>
    <row r="111" spans="1:12" x14ac:dyDescent="0.25">
      <c r="A111" s="4" t="s">
        <v>89</v>
      </c>
      <c r="B111" s="4" t="s">
        <v>96</v>
      </c>
      <c r="C111" s="11" t="s">
        <v>120</v>
      </c>
      <c r="D111" s="3">
        <v>25608626</v>
      </c>
      <c r="E111" s="3">
        <v>11419147</v>
      </c>
      <c r="F111" s="5">
        <f t="shared" si="3"/>
        <v>0.89182035771852808</v>
      </c>
      <c r="G111" s="3">
        <v>10411398</v>
      </c>
      <c r="H111" s="5">
        <f t="shared" si="4"/>
        <v>0.91174918757066525</v>
      </c>
      <c r="I111" s="3">
        <v>10400684</v>
      </c>
      <c r="J111" s="5">
        <f t="shared" si="5"/>
        <v>0.9108109388555905</v>
      </c>
      <c r="K111" s="5">
        <v>0.89500000000000002</v>
      </c>
      <c r="L111" s="5">
        <v>0.89300000000000002</v>
      </c>
    </row>
    <row r="112" spans="1:12" x14ac:dyDescent="0.25">
      <c r="A112" s="4" t="s">
        <v>89</v>
      </c>
      <c r="B112" s="4" t="s">
        <v>97</v>
      </c>
      <c r="C112" s="11" t="s">
        <v>120</v>
      </c>
      <c r="D112" s="3">
        <v>52083242</v>
      </c>
      <c r="E112" s="3">
        <v>20030040</v>
      </c>
      <c r="F112" s="5">
        <f t="shared" si="3"/>
        <v>0.76915488479000593</v>
      </c>
      <c r="G112" s="3">
        <v>18340316</v>
      </c>
      <c r="H112" s="5">
        <f t="shared" si="4"/>
        <v>0.91564050795704854</v>
      </c>
      <c r="I112" s="3">
        <v>18362538</v>
      </c>
      <c r="J112" s="5">
        <f t="shared" si="5"/>
        <v>0.91674994158773526</v>
      </c>
      <c r="K112" s="5">
        <v>0.91</v>
      </c>
      <c r="L112" s="5">
        <v>0.91100000000000003</v>
      </c>
    </row>
    <row r="113" spans="1:12" x14ac:dyDescent="0.25">
      <c r="A113" s="4" t="s">
        <v>89</v>
      </c>
      <c r="B113" s="4" t="s">
        <v>98</v>
      </c>
      <c r="C113" s="11" t="s">
        <v>120</v>
      </c>
      <c r="D113" s="3">
        <v>32390352</v>
      </c>
      <c r="E113" s="3">
        <v>14805729</v>
      </c>
      <c r="F113" s="5">
        <f t="shared" si="3"/>
        <v>0.91420611915548189</v>
      </c>
      <c r="G113" s="3">
        <v>13471355</v>
      </c>
      <c r="H113" s="5">
        <f t="shared" si="4"/>
        <v>0.90987448169556528</v>
      </c>
      <c r="I113" s="3">
        <v>13446536</v>
      </c>
      <c r="J113" s="5">
        <f t="shared" si="5"/>
        <v>0.90819817112686585</v>
      </c>
      <c r="K113" s="5">
        <v>0.89400000000000002</v>
      </c>
      <c r="L113" s="5">
        <v>0.89200000000000002</v>
      </c>
    </row>
    <row r="114" spans="1:12" x14ac:dyDescent="0.25">
      <c r="A114" s="4" t="s">
        <v>89</v>
      </c>
      <c r="B114" s="4" t="s">
        <v>99</v>
      </c>
      <c r="C114" s="11" t="s">
        <v>120</v>
      </c>
      <c r="D114" s="3">
        <v>33099746</v>
      </c>
      <c r="E114" s="3">
        <v>12515519</v>
      </c>
      <c r="F114" s="5">
        <f t="shared" si="3"/>
        <v>0.7562305160891567</v>
      </c>
      <c r="G114" s="3">
        <v>11328860</v>
      </c>
      <c r="H114" s="5">
        <f t="shared" si="4"/>
        <v>0.90518499472534864</v>
      </c>
      <c r="I114" s="3">
        <v>11319582</v>
      </c>
      <c r="J114" s="5">
        <f t="shared" si="5"/>
        <v>0.9044436750885041</v>
      </c>
      <c r="K114" s="5">
        <v>0.89300000000000002</v>
      </c>
      <c r="L114" s="5">
        <v>0.89200000000000002</v>
      </c>
    </row>
    <row r="115" spans="1:12" x14ac:dyDescent="0.25">
      <c r="A115" s="4" t="s">
        <v>89</v>
      </c>
      <c r="B115" s="4" t="s">
        <v>100</v>
      </c>
      <c r="C115" s="11" t="s">
        <v>120</v>
      </c>
      <c r="D115" s="3">
        <v>44238286</v>
      </c>
      <c r="E115" s="3">
        <v>16974453</v>
      </c>
      <c r="F115" s="5">
        <f t="shared" si="3"/>
        <v>0.76741006647499865</v>
      </c>
      <c r="G115" s="3">
        <v>15152098</v>
      </c>
      <c r="H115" s="5">
        <f t="shared" si="4"/>
        <v>0.89264131221194576</v>
      </c>
      <c r="I115" s="3">
        <v>15171080</v>
      </c>
      <c r="J115" s="5">
        <f t="shared" si="5"/>
        <v>0.89375958094201913</v>
      </c>
      <c r="K115" s="5">
        <v>0.88500000000000001</v>
      </c>
      <c r="L115" s="5">
        <v>0.88600000000000001</v>
      </c>
    </row>
    <row r="116" spans="1:12" x14ac:dyDescent="0.25">
      <c r="A116" s="4" t="s">
        <v>89</v>
      </c>
      <c r="B116" s="4" t="s">
        <v>101</v>
      </c>
      <c r="C116" s="11" t="s">
        <v>120</v>
      </c>
      <c r="D116" s="3">
        <v>52481862</v>
      </c>
      <c r="E116" s="3">
        <v>23389245</v>
      </c>
      <c r="F116" s="5">
        <f t="shared" si="3"/>
        <v>0.89132679781826341</v>
      </c>
      <c r="G116" s="3">
        <v>21167167</v>
      </c>
      <c r="H116" s="5">
        <f t="shared" si="4"/>
        <v>0.90499573628819574</v>
      </c>
      <c r="I116" s="3">
        <v>21109658</v>
      </c>
      <c r="J116" s="5">
        <f t="shared" si="5"/>
        <v>0.90253695662258449</v>
      </c>
      <c r="K116" s="5">
        <v>0.89400000000000002</v>
      </c>
      <c r="L116" s="5">
        <v>0.89100000000000001</v>
      </c>
    </row>
    <row r="117" spans="1:12" x14ac:dyDescent="0.25">
      <c r="A117" s="4" t="s">
        <v>89</v>
      </c>
      <c r="B117" s="4" t="s">
        <v>102</v>
      </c>
      <c r="C117" s="11" t="s">
        <v>120</v>
      </c>
      <c r="D117" s="3">
        <v>36524510</v>
      </c>
      <c r="E117" s="3">
        <v>14156297</v>
      </c>
      <c r="F117" s="5">
        <f t="shared" si="3"/>
        <v>0.77516697691495384</v>
      </c>
      <c r="G117" s="3">
        <v>13021273</v>
      </c>
      <c r="H117" s="5">
        <f t="shared" si="4"/>
        <v>0.91982197039239855</v>
      </c>
      <c r="I117" s="3">
        <v>13010013</v>
      </c>
      <c r="J117" s="5">
        <f t="shared" si="5"/>
        <v>0.9190265646446949</v>
      </c>
      <c r="K117" s="5">
        <v>0.90800000000000003</v>
      </c>
      <c r="L117" s="5">
        <v>0.90700000000000003</v>
      </c>
    </row>
    <row r="118" spans="1:12" x14ac:dyDescent="0.25">
      <c r="A118" s="4" t="s">
        <v>89</v>
      </c>
      <c r="B118" s="4" t="s">
        <v>103</v>
      </c>
      <c r="C118" s="11" t="s">
        <v>120</v>
      </c>
      <c r="D118" s="3">
        <v>42947812</v>
      </c>
      <c r="E118" s="3">
        <v>19178928</v>
      </c>
      <c r="F118" s="5">
        <f t="shared" si="3"/>
        <v>0.89312712833892449</v>
      </c>
      <c r="G118" s="3">
        <v>17236001</v>
      </c>
      <c r="H118" s="5">
        <f t="shared" si="4"/>
        <v>0.89869470285304787</v>
      </c>
      <c r="I118" s="3">
        <v>17231486</v>
      </c>
      <c r="J118" s="5">
        <f t="shared" si="5"/>
        <v>0.89845928823550514</v>
      </c>
      <c r="K118" s="5">
        <v>0.88200000000000001</v>
      </c>
      <c r="L118" s="5">
        <v>0.88200000000000001</v>
      </c>
    </row>
    <row r="119" spans="1:12" x14ac:dyDescent="0.25">
      <c r="A119" s="4" t="s">
        <v>89</v>
      </c>
      <c r="B119" s="4" t="s">
        <v>104</v>
      </c>
      <c r="C119" s="11" t="s">
        <v>120</v>
      </c>
      <c r="D119" s="3">
        <v>40422150</v>
      </c>
      <c r="E119" s="3">
        <v>14919208</v>
      </c>
      <c r="F119" s="5">
        <f t="shared" si="3"/>
        <v>0.73816993900621319</v>
      </c>
      <c r="G119" s="3">
        <v>13680397</v>
      </c>
      <c r="H119" s="5">
        <f t="shared" si="4"/>
        <v>0.91696536438127274</v>
      </c>
      <c r="I119" s="3">
        <v>13667020</v>
      </c>
      <c r="J119" s="5">
        <f t="shared" si="5"/>
        <v>0.91606873501596064</v>
      </c>
      <c r="K119" s="5">
        <v>0.90800000000000003</v>
      </c>
      <c r="L119" s="5">
        <v>0.90700000000000003</v>
      </c>
    </row>
    <row r="120" spans="1:12" x14ac:dyDescent="0.25">
      <c r="A120" s="4" t="s">
        <v>89</v>
      </c>
      <c r="B120" s="4" t="s">
        <v>105</v>
      </c>
      <c r="C120" s="11" t="s">
        <v>120</v>
      </c>
      <c r="D120" s="3">
        <v>42007248</v>
      </c>
      <c r="E120" s="3">
        <v>15591725</v>
      </c>
      <c r="F120" s="5">
        <f t="shared" si="3"/>
        <v>0.74233498942849097</v>
      </c>
      <c r="G120" s="3">
        <v>13928395</v>
      </c>
      <c r="H120" s="5">
        <f t="shared" si="4"/>
        <v>0.89331969361953212</v>
      </c>
      <c r="I120" s="3">
        <v>13927651</v>
      </c>
      <c r="J120" s="5">
        <f t="shared" si="5"/>
        <v>0.89327197600008978</v>
      </c>
      <c r="K120" s="5">
        <v>0.88400000000000001</v>
      </c>
      <c r="L120" s="5">
        <v>0.88300000000000001</v>
      </c>
    </row>
    <row r="121" spans="1:12" x14ac:dyDescent="0.25">
      <c r="A121" s="4" t="s">
        <v>89</v>
      </c>
      <c r="B121" s="4" t="s">
        <v>106</v>
      </c>
      <c r="C121" s="11" t="s">
        <v>120</v>
      </c>
      <c r="D121" s="3">
        <v>35534260</v>
      </c>
      <c r="E121" s="3">
        <v>13595740</v>
      </c>
      <c r="F121" s="5">
        <f t="shared" si="3"/>
        <v>0.76521869317104108</v>
      </c>
      <c r="G121" s="3">
        <v>12456923</v>
      </c>
      <c r="H121" s="5">
        <f t="shared" si="4"/>
        <v>0.91623721842282946</v>
      </c>
      <c r="I121" s="3">
        <v>12463576</v>
      </c>
      <c r="J121" s="5">
        <f t="shared" si="5"/>
        <v>0.9167265628792548</v>
      </c>
      <c r="K121" s="5">
        <v>0.90900000000000003</v>
      </c>
      <c r="L121" s="5">
        <v>0.91</v>
      </c>
    </row>
    <row r="122" spans="1:12" x14ac:dyDescent="0.25">
      <c r="A122" s="4" t="s">
        <v>89</v>
      </c>
      <c r="B122" s="4" t="s">
        <v>107</v>
      </c>
      <c r="C122" s="11" t="s">
        <v>120</v>
      </c>
      <c r="D122" s="3">
        <v>43681908</v>
      </c>
      <c r="E122" s="3">
        <v>19437318</v>
      </c>
      <c r="F122" s="5">
        <f t="shared" si="3"/>
        <v>0.889948213800551</v>
      </c>
      <c r="G122" s="3">
        <v>17446786</v>
      </c>
      <c r="H122" s="5">
        <f t="shared" si="4"/>
        <v>0.89759225012421984</v>
      </c>
      <c r="I122" s="3">
        <v>17430686</v>
      </c>
      <c r="J122" s="5">
        <f t="shared" si="5"/>
        <v>0.89676394654859282</v>
      </c>
      <c r="K122" s="5">
        <v>0.88100000000000001</v>
      </c>
      <c r="L122" s="5">
        <v>0.88</v>
      </c>
    </row>
    <row r="123" spans="1:12" x14ac:dyDescent="0.25">
      <c r="A123" s="4" t="s">
        <v>89</v>
      </c>
      <c r="B123" s="4" t="s">
        <v>108</v>
      </c>
      <c r="C123" s="11" t="s">
        <v>120</v>
      </c>
      <c r="D123" s="3">
        <v>37372662</v>
      </c>
      <c r="E123" s="3">
        <v>16694968</v>
      </c>
      <c r="F123" s="5">
        <f t="shared" si="3"/>
        <v>0.89343210285636065</v>
      </c>
      <c r="G123" s="3">
        <v>14917018</v>
      </c>
      <c r="H123" s="5">
        <f t="shared" si="4"/>
        <v>0.89350383900106911</v>
      </c>
      <c r="I123" s="3">
        <v>14921388</v>
      </c>
      <c r="J123" s="5">
        <f t="shared" si="5"/>
        <v>0.89376559451925874</v>
      </c>
      <c r="K123" s="5">
        <v>0.88</v>
      </c>
      <c r="L123" s="5">
        <v>0.88100000000000001</v>
      </c>
    </row>
    <row r="124" spans="1:12" x14ac:dyDescent="0.25">
      <c r="A124" s="4" t="s">
        <v>89</v>
      </c>
      <c r="B124" s="4" t="s">
        <v>109</v>
      </c>
      <c r="C124" s="11" t="s">
        <v>120</v>
      </c>
      <c r="D124" s="3">
        <v>39904282</v>
      </c>
      <c r="E124" s="3">
        <v>15282932</v>
      </c>
      <c r="F124" s="5">
        <f t="shared" si="3"/>
        <v>0.76597955076600555</v>
      </c>
      <c r="G124" s="3">
        <v>13928220</v>
      </c>
      <c r="H124" s="5">
        <f t="shared" si="4"/>
        <v>0.91135784677966247</v>
      </c>
      <c r="I124" s="3">
        <v>13927123</v>
      </c>
      <c r="J124" s="5">
        <f t="shared" si="5"/>
        <v>0.91128606735932605</v>
      </c>
      <c r="K124" s="5">
        <v>0.90200000000000002</v>
      </c>
      <c r="L124" s="5">
        <v>0.90200000000000002</v>
      </c>
    </row>
  </sheetData>
  <mergeCells count="7">
    <mergeCell ref="A1:A2"/>
    <mergeCell ref="K1:L1"/>
    <mergeCell ref="D1:D2"/>
    <mergeCell ref="B1:B2"/>
    <mergeCell ref="E1:F1"/>
    <mergeCell ref="G1:J1"/>
    <mergeCell ref="C1:C2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-Seq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22T07:31:14Z</dcterms:modified>
</cp:coreProperties>
</file>